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isko\Desktop\DTU-Postdoc\Projects\01_In Progress\DTU\Kimbuchas\Paper\"/>
    </mc:Choice>
  </mc:AlternateContent>
  <xr:revisionPtr revIDLastSave="0" documentId="13_ncr:1_{0AEB3D7A-6056-46DC-BF41-A233822DC84A}" xr6:coauthVersionLast="47" xr6:coauthVersionMax="47" xr10:uidLastSave="{00000000-0000-0000-0000-000000000000}"/>
  <bookViews>
    <workbookView xWindow="0" yWindow="0" windowWidth="19200" windowHeight="10200" xr2:uid="{AC1D038F-0C08-4B19-B68D-23CB1D87B43A}"/>
  </bookViews>
  <sheets>
    <sheet name="summary" sheetId="6" r:id="rId1"/>
    <sheet name="isolates_BHI" sheetId="4" r:id="rId2"/>
    <sheet name="kaiju" sheetId="5" r:id="rId3"/>
    <sheet name="ychF" sheetId="1" r:id="rId4"/>
    <sheet name="16S_0.1%" sheetId="2" r:id="rId5"/>
    <sheet name="ITS_0.1%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5" l="1"/>
  <c r="G10" i="5"/>
  <c r="G15" i="5"/>
  <c r="G18" i="5"/>
  <c r="G23" i="5"/>
  <c r="G26" i="5"/>
  <c r="G31" i="5"/>
  <c r="G34" i="5"/>
  <c r="G39" i="5"/>
  <c r="G42" i="5"/>
  <c r="G47" i="5"/>
  <c r="G50" i="5"/>
  <c r="C55" i="5"/>
  <c r="H8" i="5" s="1"/>
  <c r="D55" i="5"/>
  <c r="I5" i="5" s="1"/>
  <c r="B55" i="5"/>
  <c r="G11" i="5" s="1"/>
  <c r="I36" i="5" l="1"/>
  <c r="H23" i="5"/>
  <c r="H7" i="5"/>
  <c r="I25" i="5"/>
  <c r="H20" i="5"/>
  <c r="H53" i="5"/>
  <c r="I50" i="5"/>
  <c r="G48" i="5"/>
  <c r="H45" i="5"/>
  <c r="I42" i="5"/>
  <c r="G40" i="5"/>
  <c r="H37" i="5"/>
  <c r="I34" i="5"/>
  <c r="G32" i="5"/>
  <c r="H29" i="5"/>
  <c r="I26" i="5"/>
  <c r="G24" i="5"/>
  <c r="H21" i="5"/>
  <c r="I18" i="5"/>
  <c r="G16" i="5"/>
  <c r="H13" i="5"/>
  <c r="I10" i="5"/>
  <c r="G8" i="5"/>
  <c r="H5" i="5"/>
  <c r="H52" i="5"/>
  <c r="I49" i="5"/>
  <c r="I17" i="5"/>
  <c r="G53" i="5"/>
  <c r="H50" i="5"/>
  <c r="I47" i="5"/>
  <c r="G45" i="5"/>
  <c r="H42" i="5"/>
  <c r="I39" i="5"/>
  <c r="G37" i="5"/>
  <c r="H34" i="5"/>
  <c r="I31" i="5"/>
  <c r="G29" i="5"/>
  <c r="H26" i="5"/>
  <c r="I23" i="5"/>
  <c r="G21" i="5"/>
  <c r="H18" i="5"/>
  <c r="I15" i="5"/>
  <c r="G13" i="5"/>
  <c r="H10" i="5"/>
  <c r="I7" i="5"/>
  <c r="G5" i="5"/>
  <c r="H4" i="5"/>
  <c r="I44" i="5"/>
  <c r="H31" i="5"/>
  <c r="I12" i="5"/>
  <c r="G3" i="5"/>
  <c r="G55" i="5" s="1"/>
  <c r="G52" i="5"/>
  <c r="H49" i="5"/>
  <c r="I46" i="5"/>
  <c r="G44" i="5"/>
  <c r="H41" i="5"/>
  <c r="I38" i="5"/>
  <c r="G36" i="5"/>
  <c r="H33" i="5"/>
  <c r="I30" i="5"/>
  <c r="G28" i="5"/>
  <c r="H25" i="5"/>
  <c r="I22" i="5"/>
  <c r="G20" i="5"/>
  <c r="H17" i="5"/>
  <c r="I14" i="5"/>
  <c r="G12" i="5"/>
  <c r="H9" i="5"/>
  <c r="I6" i="5"/>
  <c r="G4" i="5"/>
  <c r="I28" i="5"/>
  <c r="H15" i="5"/>
  <c r="I33" i="5"/>
  <c r="I9" i="5"/>
  <c r="I3" i="5"/>
  <c r="I55" i="5" s="1"/>
  <c r="I51" i="5"/>
  <c r="G49" i="5"/>
  <c r="H46" i="5"/>
  <c r="I43" i="5"/>
  <c r="G41" i="5"/>
  <c r="H38" i="5"/>
  <c r="I35" i="5"/>
  <c r="G33" i="5"/>
  <c r="H30" i="5"/>
  <c r="I27" i="5"/>
  <c r="G25" i="5"/>
  <c r="H22" i="5"/>
  <c r="I19" i="5"/>
  <c r="G17" i="5"/>
  <c r="H14" i="5"/>
  <c r="I11" i="5"/>
  <c r="G9" i="5"/>
  <c r="H6" i="5"/>
  <c r="I52" i="5"/>
  <c r="H39" i="5"/>
  <c r="I4" i="5"/>
  <c r="H44" i="5"/>
  <c r="I41" i="5"/>
  <c r="H36" i="5"/>
  <c r="H28" i="5"/>
  <c r="H12" i="5"/>
  <c r="H3" i="5"/>
  <c r="H55" i="5" s="1"/>
  <c r="H51" i="5"/>
  <c r="I48" i="5"/>
  <c r="G46" i="5"/>
  <c r="H43" i="5"/>
  <c r="I40" i="5"/>
  <c r="G38" i="5"/>
  <c r="H35" i="5"/>
  <c r="I32" i="5"/>
  <c r="G30" i="5"/>
  <c r="H27" i="5"/>
  <c r="I24" i="5"/>
  <c r="G22" i="5"/>
  <c r="H19" i="5"/>
  <c r="I16" i="5"/>
  <c r="G14" i="5"/>
  <c r="H11" i="5"/>
  <c r="I8" i="5"/>
  <c r="G6" i="5"/>
  <c r="H47" i="5"/>
  <c r="I20" i="5"/>
  <c r="I53" i="5"/>
  <c r="G51" i="5"/>
  <c r="H48" i="5"/>
  <c r="I45" i="5"/>
  <c r="G43" i="5"/>
  <c r="H40" i="5"/>
  <c r="I37" i="5"/>
  <c r="G35" i="5"/>
  <c r="H32" i="5"/>
  <c r="I29" i="5"/>
  <c r="G27" i="5"/>
  <c r="H24" i="5"/>
  <c r="I21" i="5"/>
  <c r="G19" i="5"/>
  <c r="H16" i="5"/>
  <c r="I13" i="5"/>
  <c r="O8" i="3" l="1"/>
  <c r="P11" i="3"/>
  <c r="O12" i="3"/>
  <c r="P19" i="3"/>
  <c r="O20" i="3"/>
  <c r="O22" i="3"/>
  <c r="O30" i="3"/>
  <c r="O31" i="3"/>
  <c r="O39" i="3"/>
  <c r="O40" i="3"/>
  <c r="O48" i="3"/>
  <c r="O50" i="3"/>
  <c r="L54" i="3"/>
  <c r="P6" i="3" s="1"/>
  <c r="M54" i="3"/>
  <c r="Q11" i="3" s="1"/>
  <c r="K54" i="3"/>
  <c r="O3" i="3" s="1"/>
  <c r="P40" i="2"/>
  <c r="Q40" i="2"/>
  <c r="O40" i="2"/>
  <c r="P3" i="2"/>
  <c r="Q3" i="2"/>
  <c r="P4" i="2"/>
  <c r="Q4" i="2"/>
  <c r="P5" i="2"/>
  <c r="Q5" i="2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P22" i="2"/>
  <c r="Q22" i="2"/>
  <c r="P23" i="2"/>
  <c r="Q23" i="2"/>
  <c r="P24" i="2"/>
  <c r="Q24" i="2"/>
  <c r="P25" i="2"/>
  <c r="Q25" i="2"/>
  <c r="P26" i="2"/>
  <c r="Q26" i="2"/>
  <c r="P27" i="2"/>
  <c r="Q27" i="2"/>
  <c r="P28" i="2"/>
  <c r="Q28" i="2"/>
  <c r="P29" i="2"/>
  <c r="Q29" i="2"/>
  <c r="P30" i="2"/>
  <c r="Q30" i="2"/>
  <c r="P31" i="2"/>
  <c r="Q31" i="2"/>
  <c r="P32" i="2"/>
  <c r="Q32" i="2"/>
  <c r="P33" i="2"/>
  <c r="Q33" i="2"/>
  <c r="P34" i="2"/>
  <c r="Q34" i="2"/>
  <c r="P35" i="2"/>
  <c r="Q35" i="2"/>
  <c r="P36" i="2"/>
  <c r="Q36" i="2"/>
  <c r="P37" i="2"/>
  <c r="Q37" i="2"/>
  <c r="P38" i="2"/>
  <c r="Q38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" i="2"/>
  <c r="L40" i="2"/>
  <c r="M40" i="2"/>
  <c r="K40" i="2"/>
  <c r="O47" i="3" l="1"/>
  <c r="O44" i="3"/>
  <c r="P35" i="3"/>
  <c r="O27" i="3"/>
  <c r="O18" i="3"/>
  <c r="O52" i="3"/>
  <c r="P43" i="3"/>
  <c r="O35" i="3"/>
  <c r="O26" i="3"/>
  <c r="O16" i="3"/>
  <c r="O7" i="3"/>
  <c r="O38" i="3"/>
  <c r="O28" i="3"/>
  <c r="O11" i="3"/>
  <c r="O46" i="3"/>
  <c r="O36" i="3"/>
  <c r="P27" i="3"/>
  <c r="O19" i="3"/>
  <c r="O10" i="3"/>
  <c r="P51" i="3"/>
  <c r="O43" i="3"/>
  <c r="O34" i="3"/>
  <c r="O24" i="3"/>
  <c r="O15" i="3"/>
  <c r="O6" i="3"/>
  <c r="O51" i="3"/>
  <c r="O42" i="3"/>
  <c r="O32" i="3"/>
  <c r="O23" i="3"/>
  <c r="O14" i="3"/>
  <c r="O4" i="3"/>
  <c r="P48" i="3"/>
  <c r="Q45" i="3"/>
  <c r="P40" i="3"/>
  <c r="Q37" i="3"/>
  <c r="P32" i="3"/>
  <c r="Q29" i="3"/>
  <c r="P24" i="3"/>
  <c r="Q21" i="3"/>
  <c r="P16" i="3"/>
  <c r="Q13" i="3"/>
  <c r="P8" i="3"/>
  <c r="Q5" i="3"/>
  <c r="Q3" i="3"/>
  <c r="Q50" i="3"/>
  <c r="P45" i="3"/>
  <c r="Q42" i="3"/>
  <c r="P37" i="3"/>
  <c r="Q34" i="3"/>
  <c r="P29" i="3"/>
  <c r="Q26" i="3"/>
  <c r="P21" i="3"/>
  <c r="Q18" i="3"/>
  <c r="P13" i="3"/>
  <c r="Q10" i="3"/>
  <c r="P5" i="3"/>
  <c r="P3" i="3"/>
  <c r="P50" i="3"/>
  <c r="Q47" i="3"/>
  <c r="O45" i="3"/>
  <c r="P42" i="3"/>
  <c r="Q39" i="3"/>
  <c r="O37" i="3"/>
  <c r="P34" i="3"/>
  <c r="Q31" i="3"/>
  <c r="O29" i="3"/>
  <c r="P26" i="3"/>
  <c r="Q23" i="3"/>
  <c r="O21" i="3"/>
  <c r="P18" i="3"/>
  <c r="Q15" i="3"/>
  <c r="O13" i="3"/>
  <c r="P10" i="3"/>
  <c r="Q7" i="3"/>
  <c r="O5" i="3"/>
  <c r="Q40" i="3"/>
  <c r="Q24" i="3"/>
  <c r="Q16" i="3"/>
  <c r="Q52" i="3"/>
  <c r="P47" i="3"/>
  <c r="Q36" i="3"/>
  <c r="P31" i="3"/>
  <c r="Q20" i="3"/>
  <c r="P7" i="3"/>
  <c r="Q49" i="3"/>
  <c r="P44" i="3"/>
  <c r="Q41" i="3"/>
  <c r="P36" i="3"/>
  <c r="Q33" i="3"/>
  <c r="P28" i="3"/>
  <c r="Q25" i="3"/>
  <c r="P20" i="3"/>
  <c r="Q17" i="3"/>
  <c r="P12" i="3"/>
  <c r="Q9" i="3"/>
  <c r="P4" i="3"/>
  <c r="Q32" i="3"/>
  <c r="Q12" i="3"/>
  <c r="Q48" i="3"/>
  <c r="Q8" i="3"/>
  <c r="Q44" i="3"/>
  <c r="P39" i="3"/>
  <c r="Q28" i="3"/>
  <c r="P23" i="3"/>
  <c r="P15" i="3"/>
  <c r="Q4" i="3"/>
  <c r="P52" i="3"/>
  <c r="P49" i="3"/>
  <c r="Q46" i="3"/>
  <c r="P41" i="3"/>
  <c r="Q38" i="3"/>
  <c r="P33" i="3"/>
  <c r="Q30" i="3"/>
  <c r="P25" i="3"/>
  <c r="Q22" i="3"/>
  <c r="P17" i="3"/>
  <c r="Q14" i="3"/>
  <c r="P9" i="3"/>
  <c r="Q6" i="3"/>
  <c r="Q51" i="3"/>
  <c r="O49" i="3"/>
  <c r="P46" i="3"/>
  <c r="Q43" i="3"/>
  <c r="O41" i="3"/>
  <c r="P38" i="3"/>
  <c r="Q35" i="3"/>
  <c r="O33" i="3"/>
  <c r="P30" i="3"/>
  <c r="Q27" i="3"/>
  <c r="O25" i="3"/>
  <c r="P22" i="3"/>
  <c r="Q19" i="3"/>
  <c r="O17" i="3"/>
  <c r="P14" i="3"/>
  <c r="O9" i="3"/>
  <c r="O54" i="3" l="1"/>
  <c r="P54" i="3"/>
  <c r="Q54" i="3"/>
</calcChain>
</file>

<file path=xl/sharedStrings.xml><?xml version="1.0" encoding="utf-8"?>
<sst xmlns="http://schemas.openxmlformats.org/spreadsheetml/2006/main" count="1105" uniqueCount="540">
  <si>
    <t>Sample</t>
  </si>
  <si>
    <t>Bee</t>
  </si>
  <si>
    <t>Sunflower</t>
  </si>
  <si>
    <t>Helianthus annuus</t>
  </si>
  <si>
    <t>Tea</t>
  </si>
  <si>
    <t>Camellia sinensis</t>
  </si>
  <si>
    <t>Cluster_41</t>
  </si>
  <si>
    <t>Helianthus</t>
  </si>
  <si>
    <t>unknown family</t>
  </si>
  <si>
    <t>Chloroplast</t>
  </si>
  <si>
    <t>Cyanobacteriia</t>
  </si>
  <si>
    <t>Cyanobacteria</t>
  </si>
  <si>
    <t>Bacteria</t>
  </si>
  <si>
    <t>Cluster_40</t>
  </si>
  <si>
    <t>TAGGGAATCTTCCACAATGGACGCAAGTCTGATGGAGCAACGCCGCGTGAGTGAAGAAGGTTTTCGGATCGTAAAGCTCTGTTGTTGGTGAAGAAGGACAAGGAAAGTAACTGATCTTTGTTTGACGGTAATCAACCAGAAAGTCACGGCTAACTACGTGCCAGCAGCCGCGGTAATACGTAGGTGGCAAGCGTTGTCCGGATTTATTGGGCGTAAAGCGAACGCAGGCGGGAAGATAAGTCAGCTGTGAAAGCCCCCAGCTTAACTGGGGAACTGCAGCTGAAACTATGTTTCTTGAGTGCAGAAGAGGAGAGTGGAACTCCATGTGTAGCGGTGGAATGCGTAGATATATGGAAGAACACCAGTGGCGAAGGCGGCTCTCTGGTCTGTAACTGACGCTGAGGTTCGAAAGCATGGGTAGCGAACAGG</t>
  </si>
  <si>
    <t>Lactobacillus melliventris</t>
  </si>
  <si>
    <t>Lactobacillus</t>
  </si>
  <si>
    <t>Lactobacillaceae</t>
  </si>
  <si>
    <t>Lactobacillales</t>
  </si>
  <si>
    <t>Bacilli</t>
  </si>
  <si>
    <t>Firmicutes</t>
  </si>
  <si>
    <t>Cluster_39</t>
  </si>
  <si>
    <t>TGGGGAATATTGGACAATGGGCGAAAGCCTGATCCAGCCATGCCGCGTGTGTGAAGAAGGTCTTCGGATTGTAAAGCACTTTAAGTTGGGAGGAAGGGCAGTAAGCGAATACCTTGCTGTTTTGACGTTACCGACAGAATAAGCACCGGCTAACTCTGTGCCAGCAGCCGCGGTAATACAGAGGGTGCAAGCGTTAATCGGAATTACTGGGCGTAAAGCGCGCGTAGGTGGTTCGTTAAGTTGGATGTGAAATCCCCGGGCTCAACCTGGGAACTGCATCCAAAACTGGCGAGCTAGAGTAGGGCAGAGGGTGGTGGAATTTCCTGTGTAGCGGTGAAATGCGTAGATATAGGAAGGAACACCAGTGGCGAAGGCGACCACCTGGACTGATACTGACACTGAGGTGCGAAAGCGTGGGGAGCAAACAGG</t>
  </si>
  <si>
    <t>Pseudomonas sp.</t>
  </si>
  <si>
    <t>Pseudomonas</t>
  </si>
  <si>
    <t>Pseudomonadaceae</t>
  </si>
  <si>
    <t>Pseudomonadales</t>
  </si>
  <si>
    <t>Gammaproteobacteria</t>
  </si>
  <si>
    <t>Proteobacteria</t>
  </si>
  <si>
    <t>Cluster_38</t>
  </si>
  <si>
    <t>TAGGGAATCTTCCACAATGGACGCAAGTCTGATGGAGCAACGCCGCGTGAGTGAAGAAGGTTTTCGGATCGTAAAGCTCTGTTGTTGGTGAAGAAGGACAGGGATAGCAACTGATTCTTGTTTGACGGTAATCAACCAGAAAGTCACGGCTAACTACGTGCCAGCAGCCGCGGTAATACGTAGGTGGCAAGCGTTGTCCGGATTTATTGGGCGTAAAGCGAACGCAGGCGGGAGAATAAGTCAGCTGTGAAAGCCCTCAGCTTAACTGGGGAACTGCAGCTGAAACTATTTTTCTTGAGTGCAGAAGAGGAGAGTGGAACTCCATGTGTAGCGGTGGAATGCGTAGATATATGGAAGAACACCAGTGGCGAAGGCGGCTCTCTGGTCTGTAACTGACGCTGAGGTTCGAAAGCATGGGTAGCGAACAGG</t>
  </si>
  <si>
    <t>Lactobacillus sp.</t>
  </si>
  <si>
    <t>Cluster_37</t>
  </si>
  <si>
    <t>TGGGGAATATTGCACAATGGGCGAAAGCCTGATGCAGCGACGCCGCGTGCGGGATGACGGCCTTCGGGTTGTAAACCGCTTTTGATTGGGAGCAAGCGAGAGTGAGTGTACCTTTCGAATAAGCACCGGCTAACTACGTGCCAGCAGCCGCGGTAATACGTAGGGTGCAAGCGTTATCCGGAATTATTGGGCGTAAAGAGCTCGTAGGCGGTTCGTCGCGTCTGGTGTGAAAGTCCATCGCTTAACGGTGGATCTGCGCCGGGTACGGGCGGACTGGAGTGCGGTAGGGGAGACTGGAATTCCCGGTGTAACGGTGGAATGTGTAGATATCGGGAAGAACACCAATGGCGAAGGCAGGTCTCTGGGCCGTTACTGACGCTGAGGAGCGAAAGCGTGGGGAGCGAACAGG</t>
  </si>
  <si>
    <t>Bifidobacterium sp.</t>
  </si>
  <si>
    <t>Bifidobacterium</t>
  </si>
  <si>
    <t>Bifidobacteriaceae</t>
  </si>
  <si>
    <t>Bifidobacteriales</t>
  </si>
  <si>
    <t>Actinobacteria</t>
  </si>
  <si>
    <t>Actinobacteriota</t>
  </si>
  <si>
    <t>Cluster_36</t>
  </si>
  <si>
    <t>TGGGGAATATTGCACAATGGGCGCAAGCCTGATGCAGCCATGCCGCGTGTGTGAAGAAGGCCTTCGGGTTGTAAAGCACTTTCAGCGGGGAGGAAGGCGG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</t>
  </si>
  <si>
    <t>Klebsiella sp.</t>
  </si>
  <si>
    <t>Klebsiella</t>
  </si>
  <si>
    <t>Enterobacteriaceae</t>
  </si>
  <si>
    <t>Enterobacterales</t>
  </si>
  <si>
    <t>Cluster_35</t>
  </si>
  <si>
    <t>TGGGGAATATTGGACAATGGGCGCAAGCCTGATCCAGCCATACCGCGTGGGTGAAGAAGGCCTTCGGGTTGTAAAGCCCTTTTGTTGGGAAAGAAAAGCAGTCGATTAATACTCGGTTGTTCTGACGGTACCCAAAGAATAAGCACCGGCTAACTTCGTGCCAGCAGCCGCGGTAATACGAAGGGTGCAAGCGTTACTCGGAATTACTGGGCGTAAAGCGTGCGTAGGTGGTTGTTTAAGTCTGTTGTGAAAGCCCTGGGCTCAACCTGGGAATTGCAGTGGATACTGGGCGACTAGAGTGTGGTAGAGGGTAGTGGAATTCCCGGTGTAGCAGTGAAATGCGTAGAGATCGGGAGGAACATCCATGGCGAAGGCAGCTACCTGGACCAACACTGACACTGAGGCACGAAAGCGTGGGGAGCAAACAGG</t>
  </si>
  <si>
    <t>Stenotrophomonas rhizophila</t>
  </si>
  <si>
    <t>Stenotrophomonas</t>
  </si>
  <si>
    <t>Xanthomonadaceae</t>
  </si>
  <si>
    <t>Xanthomonadales</t>
  </si>
  <si>
    <t>Cluster_34</t>
  </si>
  <si>
    <t>unknown species</t>
  </si>
  <si>
    <t>unknown genus</t>
  </si>
  <si>
    <t>Cluster_33</t>
  </si>
  <si>
    <t>TGGGGAATATTGGACAATGGGCGCAAGCCTGATCCAGCCATGCCGCGTGAGTGATGAAGGCCTTAGGGTTGTAAAGCTCTTTTATCCGGGACGATAATGACGGTACCGGAGGAATAAGCCCCGGCTAACTTCGTGCCAGCAGCCGCGGTAATACGAAGGGGGCTAGCGTTGCTCGGAATCACTGGGCGTAAAGGGCGCGTAGGCGGCGTTTTAAGTCGGGGGTGAAAGCCTGTGGCTCAACCACAGAATGGCCTTCGATACTGGGACGCTTGAGTATGGTAGAGGTTGGTGGAACTGCGAGTGTAGAGGTGAAATTCGTAGATATTCGCAAGAACACCGGTGGCGAAGGCGGCCAACTGGACCATTACTGACGCTGAGGCGCGAAAGCGTGGGGAGCAAACAGG</t>
  </si>
  <si>
    <t>Methylobacterium sp.</t>
  </si>
  <si>
    <t>Methylobacterium-Methylorubrum</t>
  </si>
  <si>
    <t>Beijerinckiaceae</t>
  </si>
  <si>
    <t>Rhizobiales</t>
  </si>
  <si>
    <t>Alphaproteobacteria</t>
  </si>
  <si>
    <t>Cluster_32</t>
  </si>
  <si>
    <t>TGGGGAATATTGGACAATGGGCGAAAGCCTGATCCAGCCATGCCGCGTGTGTGAAGAAGGTCTTCGGATTGTAAAGCACTTTAAGTTGGGAGGAAGGGCATTAACCTAATACGTTAGTGTTTTGACGTTACCGACAGAATAAGCACCGGCTAACTCTGTGCCAGCAGCCGCGGTAATACAGAGGGTGCAAGCGTTAATCGGAATTACTGGGCGTAAAGCGCGCGTAGGTGGTTTGTTAAGTTGGATGTGAAATCCCCGGGCTCAACCTGGGAACTGCATTCAAAACTGACTGACTAGAGTATGGTAGAGGGTGGTGGAATTTCCTGTGTAGCGGTGAAATGCGTAGATATAGGAAGGAACACCAGTGGCGAAGGCGACCACCTGGACTAATACTGACACTGAGGTGCGAAAGCGTGGGGAGCAAACAGG</t>
  </si>
  <si>
    <t>Cluster_31</t>
  </si>
  <si>
    <t>TGGGGAATATTGCACAATGGGGGAAACCCTGATGCAGCCATGCCGCGTGTATGAAGAAGGCCTTCGGGTTGTAAAGTACTTTCGGTAATGAGGAAGGTGTTGTATCTAATAGGTGCAGCAATTGACGTTAATTACAGAAGAAGCACCGGCTAACTCCGTGCCAGCAGCCGCGGTAATACGGAGGGTGCGAGCGTTAATCGGAATGACTGGGCGTAAAGGGCATGTAGGCGGATGATTAAGTTAGGTGTGAAAGCCCTGGGCTCAACCTAGGAATTGCACTTAAAACTGGTTATCTGGAGTATTGTAGAGGAAGGTAGAATTCCACGTGTAGCGGTGAAATGCGTAGAGATGTGGAGGAATACCGGTGGCGAAGGCGGCCTTCTGGACAGATACTGACGCTGAGATGCGAAAGCGTGGGGAGCAAACAGG</t>
  </si>
  <si>
    <t>Gilliamella apis</t>
  </si>
  <si>
    <t>Gilliamella</t>
  </si>
  <si>
    <t>Orbaceae</t>
  </si>
  <si>
    <t>Cluster_30</t>
  </si>
  <si>
    <t>TAGGGAATCTTCCACAATGGACGCAAGTCTGATGGAGCAACGCCGCGTGAGTGAAGAAGGTTTTCGGATCGTAAAGCTCTGTTGTTGGTGAAGAAGGACAGGGAAAGCAACTGGTCTCTGTTTGACGGTAATCAACCAGAAAGTCACGGCTAACTACGTGCCAGCAGCCGCGGTAATACGTAGGTGGCAAGCGTTGTCCGGATTTATTGGGCGTAAAGCGAACGCAGGCGGGAGAATAAGTCAGCTGTGAAAGCCCTCAGCTTAACTGGGGAACTGCAGCTGAAACTATTTTTCTTGAGTGCAGAAGAGGAGAGTGGAACTCCATGTGTAGCGGTGGAATGCGTAGATATATGGAAGAACACCAGTGGCGAAGGCGGCTCTCTGGTCTGTAACTGACGCTGAGGTTCGAAAGCATGGGTAGCGAACAGG</t>
  </si>
  <si>
    <t>Lactobacillus kullabergensis</t>
  </si>
  <si>
    <t>Cluster_29</t>
  </si>
  <si>
    <t>TGGGGAATATTGCACAATGGGGGAAACCCTGATGCAGCCATGCCGCGTGTATGAAGAAGGCCTTCGGGTTGTAAAGTACTTTCGGTAATGAGGAAGGTGATGTATCTAATAGGTGCATCAATTGACGTTAATTACAGAAGAAGCACCGGCTAACTCCGTGCCAGCAGCCGCGGTAATACGGAGGGTGCGAGCGTTAATCGGAATGACTGGGCGTAAAGGGCATGTAGGCGGATAATTAAGTTAGGTGTGAAAGCCCTGGGCTCAACCTAGGAATTGCACTTAAAACTGGTTAACTAGAGTATTGTAGAGGAAGGTAGAATTCCACGTGTAGCGGTGAAATGCGTAGAGATGTGGAGGAATACCGGTGGCGAAGGCGGCCTTCTGGACAGATACTGACGCTGAGATGCGAAAGCGTGGGGAGCAAACAGG</t>
  </si>
  <si>
    <t>Cluster_28</t>
  </si>
  <si>
    <t>TAGGGAATCTTCCACAATGGACGCAAGTCTGATGGAGCAACGCCGCGTGGATGAAGAAGGTCTTCGGATCGTAAAATCCTGTTGTTGAAGAAGAACGGTTGTGAGAGTAACTGCTCATAACGTGACGGTAATCAACCAGAAAGTCACGGCTAACTACGTGCCAGCAGCCGCGGTAATACGTAGGTGGCAAGCGTTGTCCGGATTTATTGGGCGTAAAGGGAGCGCAGGCGGTCTTTTAAGTCTGAATGTGAAAGCCCTCAGCTTAACTGAGGAAGAGCATCGGAAACTGAAAGACTTGAGTGCAGAAGAGGAGAGTGGAACTCCATGTGTAGCGGTGAAATGCGTAGATATATGGAAGAACACCAGTGGCGAAGGCGGCTCTCTGGTCTGTTACTGACGCTGAGGCTCGAAAGCATGGGTAGCGAACAGG</t>
  </si>
  <si>
    <t>Bombilactobacillus mellis</t>
  </si>
  <si>
    <t>Bombilactobacillus</t>
  </si>
  <si>
    <t>Cluster_27</t>
  </si>
  <si>
    <t>TGGGGAATCTTGCGCAATGGGCGAAAGCCTGACGCAGCCATGCCGCGTGAATGATGAAGGTCTTAGGATTGTAAAATTCTTTCACCGGGGACGATAATGACGGTACCCGGAGAAGAAGCCCCGGCTAACTTCGTGCCAGCAGCCGCGGTAATACGAAGGGGGCTAGCGTTGCTCGGAATTACTGGGCGTAAAGGGAGCGTAGGCGGACATTTAAGTCAGGGGTGAAATCCCGGGGCTCAACCTCGGAATTGCCTTTGATACTGGGTGTCTTGAGTGTGAGAGAGGTATGTGGAACTCCGAGTGTAGAGGTGAAATTCGTAGATATTCGGAAGAACACCAGTGGCGAAGGCGACATACTGGCTCATTACTGACGCTGAGGCTCGAAAGCGTGGGGAGCAAACAGG</t>
  </si>
  <si>
    <t>Brevundimonas sp.</t>
  </si>
  <si>
    <t>Brevundimonas</t>
  </si>
  <si>
    <t>Caulobacteraceae</t>
  </si>
  <si>
    <t>Caulobacterales</t>
  </si>
  <si>
    <t>Cluster_26</t>
  </si>
  <si>
    <t>TGGGGAATATTGCACAATGGGCGAAAGCCTGATGCAGCGACGCCGCGTGAGGGATGACGGCCTTCGGGTTGTAAACCTCTTTCAGCAGGGACGAAGCGCAAGTGACGGTACCTGCAGAAGAAGCACCGGCTAACTACGTGCCAGCAGCCGCGGTAATACGTAGGGTGCAAGCGTTGTCCGGAATTACTGGGCGTAAAGAGTTCGTAGGCGGTTTGTCGCGTCGTTTGTGAAAACCAGCAGCTCAACTGCTGGCTTGCAGGCGATACGGGCAGACTTGAGTACTGCAGGGGAGACTGGAATTCCTGGTGTAGCGGTGAAATGCGCAGATATCAGGAGGAACACCGGTGGCGAAGGCGGGTCTCTGGGCAGTAACTGACGCTGAGGAACGAAAGCGTGGGTAGCGAACAGG</t>
  </si>
  <si>
    <t>Rhodococcus sp.</t>
  </si>
  <si>
    <t>Rhodococcus</t>
  </si>
  <si>
    <t>Nocardiaceae</t>
  </si>
  <si>
    <t>Corynebacteriales</t>
  </si>
  <si>
    <t>Cluster_25</t>
  </si>
  <si>
    <t>TGGGGAATATTGGACAATGGGGGGAACCCTGATCCAGCCATGCCGCGTGTGTGAAGAAGGCCTTATGGTTGTAAAGCACTTTAAGCGAGGAGGAGGGTACTGGTATTAATACTACCAGCTACTGGACGTTACTCGCAGAATAAGCACCGGCTAACTCTGTGCCAGCAGCCGCGGTAATACAGAGGGTGCGAGCGTTAATCGGATTTACTGGGCGTAAAGCGTGCGTAGGCGGCTAATTGAGTCGGATGTGAAATCCCCGAGCTTAACTTGGGAATTGCATTCGATACTGGTTAGCTAGAGTGTGGGAGAGGATGGTAGAATTCCAGGTGTAGCGGTGAAATGCGTAGAGATCTGGAGGAATACCGATGGCGAAGGCAGCCATCTGGCCTAACACTGACGCTGAGGTACGAAAGCATGGGGAGCAAACAGG</t>
  </si>
  <si>
    <t>Acinetobacter sp.</t>
  </si>
  <si>
    <t>Acinetobacter</t>
  </si>
  <si>
    <t>Moraxellaceae</t>
  </si>
  <si>
    <t>Cluster_24</t>
  </si>
  <si>
    <t>TAGGGAATCTTCCACAATGGACGCAAGTCTGATGGAGCAACGCCGCGTGAGTGAAGAAGGTTTTCGGATCGTAAAGCTCTGTTGTTGGTGAAGAAGGACATGGGTAGTAACTGATCTATGTTTGACGGTAATCAACCAGAAAGTCACGGCTAACTACGTGCCAGCAGCCGCGGTAATACGTAGGTGGCAAGCGTTGTCCGGATTTATTGGGCGTAAAGCGAACGCAGGCGGGAGAACAAGTCAGCTGTGAAAGCCCTCGGCTTAACCGAGGAACGGCAACTGAAACTGTTTTTCTTGAGTGCAGAAGAGGAGAGTGGAACTCCATGTGTAGCGGTGAAATGCGTAGATATATGGAAGAACACCAGTGGCGAAGGCGGCTCTCTGGTCTGTAACTGACGCTGAGGTTCGAAAGCATGGGTAGCGAACAGG</t>
  </si>
  <si>
    <t>Lactobacillus apis</t>
  </si>
  <si>
    <t>Cluster_23</t>
  </si>
  <si>
    <t>TGGGGAATATTGGACAATGGGCGCAAGCCTGATCCAGCAATGCCGCGTGTGTGAAGAAGGTCTTCGGATTGTAAAGCACTTTCGACAGGGACGATGATGACGGTACCTGTAGAAGAAGCCCCGGCTAACTTCGTGCCAGCAGCCGCGGTAATACGAAGGGGGCTAGCGTTGCTCGGAATGACTGGGCGTAAAGGGCGCGTAGGCGGTTCAGACAGTCAGATGTGAAAATCCGGGGCTCAACCCCGGGACTGCATTTGATACGTCTGGACTAGAGTGTGAGAGAGGGTTGTGGAATTCCCAGTGTAGAGGTGAAATTCGTAGATATTGGGAAGAACACCGGTGGCGAAGGCGGCAACCTGGCTCATGACTGACGCTGAGGCGCGAAAGCGTGGGGAGCAAACAGG</t>
  </si>
  <si>
    <t>Gluconacetobacter sp.</t>
  </si>
  <si>
    <t>Gluconacetobacter</t>
  </si>
  <si>
    <t>Acetobacteraceae</t>
  </si>
  <si>
    <t>Acetobacterales</t>
  </si>
  <si>
    <t>Cluster_22</t>
  </si>
  <si>
    <t>TGGGGAATATTGGACAATGGGCGAAAGCCTGATCCAGCCATGCCGCGTGTGTGAAGAAGGTCTTCGGATTGTAAAGCACTTTAAGTTGGGAGGAAGGGCATTAACCTAATACGTTAGTGTTTTGACGTTACCGACAGAATAAGCACCGGCTAACTCTGTGCCAGCAGCCGCGGTAATACAGAGGGTGCAAGCGTTAATCGGAATTACTGGGCGTAAAGCGCGCGTAGGTGGTTTGTTAAGTTGGATGTGAAATCCCCGGGCTCAACCTGGGAACTGCATTCAAAACTGACAAGCTAGAGTATGGTAGAGGGTGGTGGAATTTCCTGTGTAGCGGTGAAATGCGTAGATATAGGAAGGAACACCAGTGGCGAAGGCGACCACCTGGACTGATACTGACACTGAGGTGCGAAAGCGTGGGGAGCAAACAGG</t>
  </si>
  <si>
    <t>Cluster_21</t>
  </si>
  <si>
    <t>TGGGGAATATTGGACAATGGGCGCAAGCCTGATCCAGCCATGCCGCGTGAGTGATGAAGGCCCTAGGGTTGTAAAGCTCTTTCACCGGTGAAGATAATGACGGTAACCGGAGAAGAAGCCCCGGCTAACTTCGTGCCAGCAGCCGCGGTAATACGAAGGGGGCTAGCGTTGTTCGGATTTACTGGGCGTAAAGCGCACGTAGGCGGATATTTAAGTCAGAGGTGAAATCCCGGGGCTCAACCCCGGAACTGCCTTTGATACTGGGTATCTTGAGTATGGAAGAGGTGAGTGGAATTCCGAGTGTAGAGGTGAAATTCGTAGATATTCGGAGGAACACCAGTGGCGAAGGCGGCTCACTGGTCCATTACTGACGCTGAGGTGCGAAAGCGTGGGGAGCAAACAGG</t>
  </si>
  <si>
    <t>Bartonella sp.</t>
  </si>
  <si>
    <t>Bartonella</t>
  </si>
  <si>
    <t>Rhizobiaceae</t>
  </si>
  <si>
    <t>Cluster_20</t>
  </si>
  <si>
    <t>Cluster_19</t>
  </si>
  <si>
    <t>TGGGGAATTTTGGACAATGGGGGGAACCCTGATCCAGCCATGCCGCGTGTCTGAAGAAGGCCTTCGGGTTGTAAAGGACTTTTGTTAGGGAAGAAAAGCCGGGTGTTAATACCACCTGGTGCTGACGGTACCTAAAGAATAAGCACCGGCTAACTACGTGCCAGCAGCCGCGGTAATACGTAGGGTGCGAGCGTTAATCGGAATTACTGGGCGTAAAGCGAGCGCAGACGGTTAATTAAGTCAGATGTGAAATCCCCGAGCTCAACTTGGGACGTGCATTTGAAACTGGTTAACTAGAGTGTGTCAGAGGGAGGTAGAATTCCACGTGTAGCAGTGAAATGCGTAGAGATGTGGAGGAATACCGATGGCGAAGGCAGCCTCCTGGGATAACACTGACGTTCATGCTCGAAAGCGTGGGTAGCAAACAGG</t>
  </si>
  <si>
    <t>Snodgrassella alvi</t>
  </si>
  <si>
    <t>Snodgrassella</t>
  </si>
  <si>
    <t>Neisseriaceae</t>
  </si>
  <si>
    <t>Burkholderiales</t>
  </si>
  <si>
    <t>Cluster_18</t>
  </si>
  <si>
    <t>TGGGGAATATTGCACAATGGGGGAAACCCTGATGCAGCGACGCAGCGTGCGGGATGACGGCCTTCGGGTTGTAAACCGCTTTCAGCAGGGAAGAAGCGAAAGTGACGGTACCTGCAGAAGAAGTACCGGCTAACTACGTGCCAGCAGCCGCGGTAATACGTAGGGTACGAGCGTTGTCCGGAATTATTGGGCGTAAAGAGCTCGTAGGTGGTTGGTCACGTCTGCTGTGGAAACGCAACGCTTAACGTTGCGCGGGCAGTGGGTACGGGCTGACTAGAGTGCAGTAGGGGAGTCTGGAATTCCTGGTGTAGCGGTGAAATGCGCAGATATCAGGAGGAACACCGGTGGCGAAGGCGGGACTCTGGGCTGTAACTGACACTGAGGAGCGAAAGCATGGGGAGCGAACAGG</t>
  </si>
  <si>
    <t>Brevibacterium sp.</t>
  </si>
  <si>
    <t>Brevibacterium</t>
  </si>
  <si>
    <t>Brevibacteriaceae</t>
  </si>
  <si>
    <t>Micrococcales</t>
  </si>
  <si>
    <t>Cluster_17</t>
  </si>
  <si>
    <t>Cluster_16</t>
  </si>
  <si>
    <t>TAGGGAATCTTCCACAATGGACGCAAGTCTGATGGAGCAACGCCGCGTGGATGAAGAAGGTCTTCGGATCGTAAAATCCTGTTGTTGAAGAAGAACGTATGTGAGAGTAACTGCTCAGATAGTGACGGTATTCAACCAGAAAGTCACGGCTAACTACGTGCCAGCAGCCGCGGTAATACGTAGGTGGCAAGCGTTGTCCGGATTTATTGGGCGTAAAGGGAGCGCAGGCGGTTAAATAAGTCTGGGATGTGAAAGCCCTCAGCTCAACTGAGGAATTGCAACGGAAACTGTTTAACTTGAGTGCAGAAGAGGAGAGTGGAACTCCATGTGTAGCGGTGAAATGCGTAGATATATGGAAGAACACCAGTGGCGAAGGCGGCTCTCTGGTCTGTCACTGACGCTGAGGCTCGAAAGCATGGGTAGCGAACAGG</t>
  </si>
  <si>
    <t>Bombilactobacillus mellifer</t>
  </si>
  <si>
    <t>Cluster_15</t>
  </si>
  <si>
    <t>Cluster_14</t>
  </si>
  <si>
    <t>TGGGGAATATTGGACAATGGGGGCAACCCTGATCCAGCAATGCCGCGTGTGTGAAGAAGGTCTTCGGATTGTAAAGCACTTTCACTAGGGAAGATGATGACGGTACCTAGAGAAGAAGCCCCGGCTAACTTCGTGCCAGCAGCCGCGGTAATACGAAGGGGGCTAGCGTTGCTCGGAATGACTGGGCGTAAAGGGCGCGTAGGCTGTCTGTACAGTCAGATGTGAAATCCCCGGGCTTAACCTGGGAACTGCATTTGATACGTGCAGACTAGAGTCCGAGAGAGGGTTGTGGAATTCCCAGTGTAGAGGTGAAATTCGTAGATATTGGGAAGAACACCGGTTGCGAAGGCGGCAACCTGGCTCGGAACTGACGCTGAGGCGCGAAAGCGTGGGGAGCGAACAGG</t>
  </si>
  <si>
    <t>Bombella sp.</t>
  </si>
  <si>
    <t>Bombella</t>
  </si>
  <si>
    <t>Cluster_13</t>
  </si>
  <si>
    <t>TGGGGAATATTGGACAATGGGGGCAACCCTGATCCAGCAATGCCGCGTGTATGAAGAAGGTCTTCGGATTGTAAAGTACTTTCGGTAGGGACGATGATGACGGTACCTACAGAAGAAGCCCCGGCTAACTTCGTGCCAGCAGCCGCGGTAATACGAAGGGGGCTAGCGTTGCTCGGAATGACTGGGCGTAAAGGGCGCGCAGGCGGTCTGGACAGTCAGATGTGAAATTCCCGGGCTTAACCTGGGGGCTGCATTTGATACGTTCAGACTAGAGTGTGAAAGAGGGTTGTGGAACTCCAAGTGTAGAGGTGAAATTCGTAGATATTTGGAAGAACACCGGTGGCGAAGGCGGCGACCTGGTTCACAACTGACGCTGAGGCGCGAAAGCGTGGGGAGCAAACAGG</t>
  </si>
  <si>
    <t>Commensalibacter sp.</t>
  </si>
  <si>
    <t>Commensalibacter</t>
  </si>
  <si>
    <t>Cluster_12</t>
  </si>
  <si>
    <t>TGGGGAATATTGGACAATGGGCGCAAGCCTGATCCAGCCATGCCGCGTGAGTGATGAAGGCCCTAGGGTTGTAAAGCTCTTTCACCGGTGAAGATAATGACGGTAACCGGAGAAGAAGCCCCGGCTAACTTCGTGCCAGCAGCCGCGGTAATACGAAGGGGGCTAGCGTTGTTCGGATTTACTGGGCGTAAAGCGCACGTAGGCGGATATTTAAGTCAGGGGTGAAATCCCGGGGCTCAACCCCGGAACTGCCTTTGATACTGGATATCTTGAGTATGGAAGAGGTAAGTGGAATTCCGAGTGTAGAGGTGAAATTCGTAGATATTCGGAGGAACACCAGTGGCGAAGGCGGCTTACTGGTCCATTACTGACGCTGAGGTGCGAAAGCGTGGGGAGCAAACAGG</t>
  </si>
  <si>
    <t>Bartonella apis</t>
  </si>
  <si>
    <t>Cluster_11</t>
  </si>
  <si>
    <t>TGGGGAATATTGCACAATGGGCGAAAGCCTGATGCAGCGACGCCGCGTGCGGGATGACGGCCTTCGGGTTGTAAACCGCTTTTGATTGGGAGCAAGCGAGAGTGAGTGTACCTTTCGAATAAGCACCGGCTAACTACGTGCCAGCAGCCGCGGTAATACGTAGGGTGCAAGCGTTATCCGGATTTATTGGGCGTAAAGAGCTCGTAGGCGGTTCGTCGCGTCTGGTGTGAAAGTCCATCGCTTAACGGTGGATCGGCGCCGGGTACGGGCGGACTGGAGTGCGGTAGGGGAGACTGGAATTCCCGGTGTAACGGTGGAATGTGTAGATATCGGGAAGAACACCGATGGCGAAGGCAGGTCTCTGGGCCGTCACTGACGCTGAGGAGCGAAAGCGTGGGGAGCGAACAGG</t>
  </si>
  <si>
    <t>Bifidobacterium asteroides</t>
  </si>
  <si>
    <t>Cluster_10</t>
  </si>
  <si>
    <t>TGGGGAATATTGCACAATGGGCGCAAGCCTGATGCAGCGACGCCGCGTGGGGGATGAAGGCCTTCGGGTTGTAAACTCCTTTCAGCCATGACGAAGCTGGCCTTGTTGGGTCAGTGACGGTAGTGGTAGAAGAAGCACCGGCTAACTACGTGCCAGCAGCCGCGGTAATACGTAGGGTGCGAGCGTTGTCCGGAATTACTGGGCGTAAAGAGCTCGTAGGTGGTTTGTCACGTCGTCTGTGAAATTCCGGGGCTTAACTCCGGGCGTGCAGGCGATACGGGCATAACTTGAGTACTGTAGGGGAGACTGGAATTCCTGGTGTAGCGGTGAAATGCGCAGATATCAGGAGGAACACCGATGGCGAAGGCAGGTCTCTGGGCAGTTACTGACGCTGAGGAGCGAAAGCATGGGTAGCGAACAGG</t>
  </si>
  <si>
    <t>Corynebacterium glyciniphilum</t>
  </si>
  <si>
    <t>Corynebacterium</t>
  </si>
  <si>
    <t>Corynebacteriaceae</t>
  </si>
  <si>
    <t>Cluster_9</t>
  </si>
  <si>
    <t>TGGGGAATATTGCACAATGGGCGCAAGCCTGATGCAGCCATGCCGCGTGTATGAAGAAGGCCTTCGGGTTGTAAAGTACTTTCAGTCGTGAGGAAGGTGTTAGGGTTAATAACCTTAGCAATTGACGTTAGCGACAGAAGAAGCACCGGCTAACTCCGTGCCAGCAGCCGCGGTAATACGGAGGGTGCGAGCGTTAATCGGAATTACTGGGCGTAAAGGGCACGCAGGCGGTTAATTAAGTTGGATGTGAAATCCCCGGGCTTAACCTGGGAATGGCATTCAAGACTGGTTAGCTAGAGTCTTGTAGAGGGGGGTAGAATTCCATGTGTAGCGGTGAAATGCGTAGAGATGTGGAGGAATACCGGTGGCGAAGGCGGCCCCCTGGACAAAGACTGACGCTCATGTGCGAAAGCGTGGGGAGCAAACAGG</t>
  </si>
  <si>
    <t>Arsenophonus</t>
  </si>
  <si>
    <t>Morganellaceae</t>
  </si>
  <si>
    <t>Cluster_8</t>
  </si>
  <si>
    <t>TAGGGAATCTTCCGCAATGGGCGAAAGCCTGACGGAGCAACGCCGCGTGAGTGATGAAGGTCTTAGGATCGTAAAACTCTGTTGTTAGGGAAGAACAAATTTGTTAGTAACTGAACAAGTCTTGACGGTACCTAACCAGAAAGCCACGGCTAACTACGTGCCAGCAGCCGCGGTAATACGTAGGTGGCAAGCGTTATCCGGAATTATTGGGCGTAAAGCGCGCGTAGGCGGTTTCTTAAGTCTGATGTGAAAGTCCACGGCTCAACCGTGGAAGGTCATTGGAAACTGGGGAACTTGAGTGCAGAAGAGGAGAGTGGAATTCCATGTGTAGCGGTGAAATGCGCAGAGATATGGAGGAACACCAGTGGCGAAGGCGGCTCTCTGGTCTGTAACTGACGCTGATGTGCGAAAGCGTGGGGATCAAACAGG</t>
  </si>
  <si>
    <t>Mammaliicoccus vitulinus</t>
  </si>
  <si>
    <t>Mammaliicoccus</t>
  </si>
  <si>
    <t>Staphylococcaceae</t>
  </si>
  <si>
    <t>Staphylococcales</t>
  </si>
  <si>
    <t>Cluster_7</t>
  </si>
  <si>
    <t>TGGGGAATATTGGACAATGGGCGAAAGCCTGATCCAGCCATGCCGCGTGTGTGAAGAAGGTCTTCGGATTGTAAAGCACTTTAAGTTGGGAGGAAGGGCAGTAAGCGAATACCTTGCTGTTTTGACGTTACCGACAGAATAAGCACCGGCTAACTCTGTGCCAGCAGCCGCGGTAATACAGAGGGTGCAAGCGTTAATCGGAATTACTGGGCGTAAAGCGCGCGTAGGTGGTTCGTTAAGTTGGATGTGAAATCCCCGGGCTCAACCTGGGAACTGCATCCAAAACTGGCGAGCTAGAGTAGGGCAGAGGGTGGTGGAATTTCCTGTGTAGCGGTGAAATGCGTAGATATAGGAAGGAACACCAGTGGCGAAGGCGACCACCTGGGCTCATACTGACACTGAGGTGCGAAAGCGTGGGGAGCAAACAGG</t>
  </si>
  <si>
    <t>Cluster_6</t>
  </si>
  <si>
    <t>TGGGGAATATTGCACAATGGGCGCAAGCCTGATGCAGCCATGCCGCGTGTGTGAAGAAGGCCTTCGGGTTGTAAAGCACTTTCAGCGAGGAGGAAGGGTTCAGTGTTAATAGCACTGTTCATTGACGTTACTCGCAGAAGAAGCACCGGCTAACTCCGTGCCAGCAGCCGCGGTAATACGGAGGGTGCAAGCGTTAATCGGAATTACTGGGCGTAAAGCGCACGCAGGCGGTTTGTTAAGTCAGATGTGAAATCCCCGAGCTTAACTTGGGAACTGCATTTGAAACTGGCAAGCTAGAGTCTTGTAGAGGGGGGTAGAATTCCAGGTGTAGCGGTGAAATGCGTAGAGATCTGGAGGAATACCGGTGGCGAAGGCGGCCCCCTGGACAAAGACTGACGCTCAGGTGCGAAAGCGTGGGGAGCAAACAGG</t>
  </si>
  <si>
    <t>Yersiniaceae</t>
  </si>
  <si>
    <t>Cluster_5</t>
  </si>
  <si>
    <t>TAGGGAATCTTCCGCAATGGACGAAAGTCTGACGGAGCAACGCCGCGTGAGTGATGAAGGTTTTCGGATCGTAAAACTCTGTTATTAGGGAAGAACAAATGTGTAAGTAACTGTGCACATCTTGACGGTACCTAATCAGAAAGCCACGGCTAACTACGTGCCAGCAGCCGCGGTAATACGTAGGTGGCAAGCGTTATCCGGAATTATTGGGCGTAAAGCGCGCGTAGGCGGTTTCTTAAGTCTGATGTGAAAGCCCACGGCTCAACCGTGGAGGGTCATTGGAAACTGGGAAACTTGAGTACAGAAGAGGAAAGTGGAATTCCATGTGTAGCGGTGAAATGCGCAGAGATATGGAGGAACACCAGTGGCGAAGGCGACTTTCTGGTCTGTAACTGACGCTGATGTGCGAAAGCGTGGGGATCAAACAGG</t>
  </si>
  <si>
    <t>Staphylococcus equorum</t>
  </si>
  <si>
    <t>Staphylococcus</t>
  </si>
  <si>
    <t>Cluster_4</t>
  </si>
  <si>
    <t>TGGGGAATATTGGACAATGGGCGAAAGCCTGATCCAGCCATGCCGCGTGTGTGAAGAAGGTCTTCGGATTGTAAAGCACTTTAAGTTGGGAGGAAGGGCAGTAAGCGAATACCTTGCTGTTTTGACGTTACCGACAGAATAAGCACCGGCTAACTCTGTGCCAGCAGCCGCGGTAATACAGAGGGTGCAAGCGTTAATCGGAATTACTGGGCGTAAAGCGCGCGTAGGTGGTTTGTTAAGTTGGATGTGAAAGCCCCGGGCTCAACCTGGGAACTGCATCCAAAACTGGCAAGCTAGAGTACAGTAGAGGGTGGTGGAATTTCCTGTGTAGCGGTGAAATGCGTAGATATAGGAAGGAACACCAGTGGCGAAGGCGACCACCTGGACTGATACTGACACTGAGGTGCGAAAGCGTGGGGAGCAAACAGG</t>
  </si>
  <si>
    <t>Cluster_3</t>
  </si>
  <si>
    <t>TGGGGAATTTTCCGCAATGGGCGAAAGCCTGACGGAGCAATGCCGCGTGGAGGTAGAAGGCCCACGGGTCGTGAACTTCTTTTCTCGGAGAAGAAG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G</t>
  </si>
  <si>
    <t>Cluster_2</t>
  </si>
  <si>
    <t>TGGGGAATTTTCCGCAATGGGCGAAAGCCTGACGGAGCAATGCCGCGTGGAGGTAGAAGGCCCACGGGTCGTGAACTTCTTTTCCCGGAGAAGAAGCAATGACGGTATCTGGGGAATAAGCATCGGCTAACTCTGTGCCAGCAGCCGCGGTAATACAGAGGATGCAAGCGTTATCCGGAATGATTGGGCGTAAAGCGTCTGTAGGTGGCTTTTTAAGTCTGCCGTCAAATCCCAGGGCTCAACCCTGGACAGGCGGTGGAAACTACCAAGCTGGAGTACGGTAGGGGCAGAGGGAATTTCCGGTGGAGCGGTGAAATGCGTAGAGATCGGAAAGAACACCAACGGCGAAAGCACTCTGCTGGGCCGACACTGACACTGAGAGACGAAAGCTAGGGGAGCGAATGGG</t>
  </si>
  <si>
    <t>Camellia sp.</t>
  </si>
  <si>
    <t>Camellia</t>
  </si>
  <si>
    <t>Cluster_1</t>
  </si>
  <si>
    <t>TGGGGAATTTTCCGCAATGGGCGAAAGCCTGACGGAGCAATGCCGCGTGGAGGTAGAAGGCCCACGGGTCGTGAACTTCTTTTCCCGGAGAAGAAGCAATGACGGTATCTGGGGAATAAGCATCGGCTAACTCTGTGCCAGCAGCCGCGGTAATACAGAGGATGCAAGCGTTATCCGGAATGATTGGGCGTAAAGCGTCTGTAGGTGGCTTTTTAAGTCCGCCGTCAAATCCCAGGGCTCAACTCTGGACAGGCGGTGGAAACTACCAAGCTGGAGTACGGTAGGGGCAGAGGGAATTTCCGGTGGAGCGGTGAAATGCGCAGAGATCGGAAAGAACACCAACGGCGAAAGCACTCTGCTGGGCCGACACTGACACTGAGAGACGAAAGCTAGGGGAGCGAATGGG</t>
  </si>
  <si>
    <t>observation_sum</t>
  </si>
  <si>
    <t>observation_name</t>
  </si>
  <si>
    <t>seed_sequence</t>
  </si>
  <si>
    <t>Species</t>
  </si>
  <si>
    <t>Genus</t>
  </si>
  <si>
    <t>Family</t>
  </si>
  <si>
    <t>Order</t>
  </si>
  <si>
    <t>Class</t>
  </si>
  <si>
    <t>Phylum</t>
  </si>
  <si>
    <t>Kingdom</t>
  </si>
  <si>
    <t>Cluster_52</t>
  </si>
  <si>
    <t>GAAATGCGATACTTGGTGTGAATTGCAGAATCCCGCGAACCATCGAGTCTTTGAACGCAAGTTGCGCCCGAAGCCATTAGGTTGAGGGCACGCCTGCCTGGGCGTCTCACGTTGCGTCGCCCGCGCCCCCTCCCCCCGCGAAGGGGGGAAGAAGGGCTGCGGGCGGATGTTGGCCCCCCGCGCGCGCCCGCGCGCGGTCGGCCCAAAAGCGAGTCCCCCGCGACCGACGACGCGTCGCGACGAGTGGTGGTTGACAAACCGTTGCGTCGCCTCGCGCGCGTCCGGTCCGTCGCGGGAGGCCTGTCGTGACCCTATCGCGCCGCCGCCAAGGCGCTCCGATCGCGACCCCAGGTCAGGCGGGATTACCCGCTGAGTTTAA</t>
  </si>
  <si>
    <t>Theaceae</t>
  </si>
  <si>
    <t>Ericales</t>
  </si>
  <si>
    <t>Eudicotyledonae</t>
  </si>
  <si>
    <t>Anthophyta</t>
  </si>
  <si>
    <t>Viridiplantae</t>
  </si>
  <si>
    <t>Cluster_51</t>
  </si>
  <si>
    <t>AAAATGCGATAAGTAATGTGAATTGCAGAATTCAGTGAATCATCGAATCTTTGAACGCACATTGCGCCCGCCAGTATTCTGGCGGGCATGCCTGTTCGAGCGTCATTTCAACCCTCAAGCCCAGCTTGGTGTTGGGAGCTGCAGTCCTGCTGCACTCCCCAAATACATTGGCGGTCACGTCGAGCTTCCATAGCGTAGTAATTTACATATCGTTACTGGTAATCGTCGCGGCCACGCCGTTAAACCCCAACTTCTGAATGTTGACCTCGGATCAGGTAGGAATACCCGCTGAACTTAA</t>
  </si>
  <si>
    <t>Fusarium sp.</t>
  </si>
  <si>
    <t>Fusarium</t>
  </si>
  <si>
    <t>Nectriaceae</t>
  </si>
  <si>
    <t>Hypocreales</t>
  </si>
  <si>
    <t>Sordariomycetes</t>
  </si>
  <si>
    <t>Ascomycota</t>
  </si>
  <si>
    <t>Fungi</t>
  </si>
  <si>
    <t>Cluster_50</t>
  </si>
  <si>
    <t>GAAATGCGATAAGTAGTGTGAATTGCAGAATTCAGTGAATCATCGAATCTTTGAACGCACATTGCGCCCCTTGGTATTCCATGGGGCATGCCTGTTCGAGCGTCATTTGTACCCTCCAGCCTTGCTGGGTGCTGGGTGTTTGTTCCGCTGCACGCGTGAACTCGCCTTAAATACATTGGCAGCCAGCCGTCCCGTGTGGGAGCGCAGCACATTTTGCGCTCTCCGCTGTGTACGGCGGCGTCCACAAGCCTATACCTTTACGCTTGACCTCGGATCAGGTAGGGATACCCGCTGAACTTAA</t>
  </si>
  <si>
    <t>unidentified</t>
  </si>
  <si>
    <t>Cluster_49</t>
  </si>
  <si>
    <t>GAAATGCGATAAGTAATGTGAATTGCAGAATTCAGTGAATCATCGAATCTTTGAACGCACATTGCGCCCCTTGGTATTCCGAGGGGCATGCCTGTTCGAGCGTCATTACACCACTCAAGCTATGCTTGGTATTGGGTGTCGTCCTTAGTTGGGCGCGCCTTAAAGACCTCGGCGAGGCCTCCCCGGCTTTAGGCGTAGTAGAATTTATTCGAACGTCTGTCAAAGGAGAGGAACTCTGCCGACTGAAACCTTTATTTTTACAGGTTGACCTCGGATCAGGTAGGGATACCCGCTGAACTTAA</t>
  </si>
  <si>
    <t>Aureobasidium pullulans</t>
  </si>
  <si>
    <t>Aureobasidium</t>
  </si>
  <si>
    <t>Aureobasidiaceae</t>
  </si>
  <si>
    <t>Dothideales</t>
  </si>
  <si>
    <t>Dothideomycetes</t>
  </si>
  <si>
    <t>Cluster_48</t>
  </si>
  <si>
    <t>GAAATGCGATAAGTAATGTGAATTGCAGAATTCAGTGAATCATCGAATCTTTGAACGCACCTTGCGCTCCTTGGTATTCCGAGGAGCATGCCTGTTTGAGTGTCATGAAACTCTCAAACCCAAGTTTTGGATTTCGATCCATGCTTGAGTTTGGATTTGGATGTTTGCCGGTGATAAGCCGACTCATCTTAAAAGTATTAGCTAGATCTGTCTCTATGACTGGTTTGACTTGGCATAATAAGTATTTTGCTGAGGACATCTTCGGATGGCCAGGACCTAGACTATTGTCTGCTAACTAAACCATCACTTTAAGTGCATCTTCGGATGTTACTCATTGTGTAACTTTGACATCTGGCCTCAAATCAGGTAGGACTACCCGCTGAACTTAA</t>
  </si>
  <si>
    <t>Filobasidium sp.</t>
  </si>
  <si>
    <t>Filobasidium</t>
  </si>
  <si>
    <t>Filobasidiaceae</t>
  </si>
  <si>
    <t>Filobasidiales</t>
  </si>
  <si>
    <t>Tremellomycetes</t>
  </si>
  <si>
    <t>Basidiomycota</t>
  </si>
  <si>
    <t>Cluster_47</t>
  </si>
  <si>
    <t>GAAATGCGATAAGTAATGTGAATTGCAGAATTCAGTGAATCATCGAATCTTTGAACGCACATTGCGCCCCCTGGTATTCCGGGGGGCATGCCTGTTCGAGCGTCATTTCACCACTCAAGCCTCGCTTGGTATTGGGCAACGCGGTCCGCCGCGTGCCTCAAATCGACCGGCTGGGTCTTCTGTCCCCTAAGCGTTGTGGAAACTATTCGCTAAAGGTGGTTCGGGAGGCTACGCCGTAAAACAACCCCATTTCTAAGGTTGACCTCGGATCAGGTAGGGATACCCGCTGAACTTAA</t>
  </si>
  <si>
    <t>Cladosporium sp.</t>
  </si>
  <si>
    <t>Cladosporium</t>
  </si>
  <si>
    <t>Atheliaceae</t>
  </si>
  <si>
    <t>Atheliales</t>
  </si>
  <si>
    <t>Agaricomycetes</t>
  </si>
  <si>
    <t>Cluster_46</t>
  </si>
  <si>
    <t>GAAATGCGATACTTGGTGTGAATTGCAGAATCCCGTGAACCATCGAGTCTTTGAACGCAAGTTGCGCCCGAAACCATTAGGTCGAGGGCACGTCTGCCTGGGTGTCACACATCGTTGCCCCAACGCCAAATGCTTCGTGCTATGCGGCGTGCGGGGTGAATGTTGGCCTCCCGCGAGCTAAGGCTCACGGTTGGCTTAAATTTGGGTCCATGGTAGGGTATGCCATGATGGATGGTGGTTGAGTAACGCTCGAGACCAATCATGGGTAACCTTATCATGCTTGGGACCTATAGACCCGCATGCGTGGTGTAACCGCGCTCACAATGAGACCTCAGGTCAGGCGGGGCTACCCGCTGAGTTTAA</t>
  </si>
  <si>
    <t>Lotus sp.</t>
  </si>
  <si>
    <t>Lotus</t>
  </si>
  <si>
    <t>Fabaceae</t>
  </si>
  <si>
    <t>Fabales</t>
  </si>
  <si>
    <t>Cluster_45</t>
  </si>
  <si>
    <t>GAAATGCGATAAGTAATGTGAATTGCAGAATTCAGTGAATCATCGAATCTTTGAACGCACCTTGCGCCCTTTGGTATTCCGAAGGGCATGCCTGTTTGAGTGTCATGAAACCTCACCCCACTTAGGTTTTTGCCTAAGCGGTGGTGTATTGGGTGTTGCCTTGCTAAAGGCTCGCCTTAAAGACATAAGCACCTTGGATGTAATACGTTTCATCCTTCTGGGTGGCTGATAACCCCACATATTCATGATCTGGCCTCAAATCAGGTAGGGCTACCCGCTGAACTTAA</t>
  </si>
  <si>
    <t>Vishniacozyma sp.</t>
  </si>
  <si>
    <t>Vishniacozyma</t>
  </si>
  <si>
    <t>Bulleribasidiaceae</t>
  </si>
  <si>
    <t>Tremellales</t>
  </si>
  <si>
    <t>Cluster_44</t>
  </si>
  <si>
    <t>GAAATGCGAAAAGTAGTGTGAATTGCAGAATTCAGTGAATCATCGAATCTTTGAACGCACATTGCGCCCCTTGGTATTCCATGGGGCATGCCTGTTCGAGCGTCATTTTGTACCCTCAAGCACTGCTTGGTGTTGGGCGTTTGTCCTGCAGAGGACTCGCCTGAAAGCGATTGGCGGCCAACGTAGTCGTGGCAGAGCGCAGCACAATCTCGCGTCTCTCCCCTCTGCGTCGGCGTCCATGAAGCCTACAATCTCAACGTTTGACCTCGGATCAGGTAGGGATACCCGCTGAACTTAA</t>
  </si>
  <si>
    <t>Pleosporales sp.</t>
  </si>
  <si>
    <t>Pleosporales</t>
  </si>
  <si>
    <t>Cluster_43</t>
  </si>
  <si>
    <t>GAAATGCGATAAGTAGTGTGAATTGCAGAATTCAGTGAATCATCGAATCTTTGAACGCACATTGCGCCCCTTGGTATTCCATGGGGCATGCCTGTTCGAGCGTCATTTACACCCTCAAGCTCAGCTTGGTGTTGGGCGTCTGTCCCGCTTCGTGCGTGGACTCGCCCCAAAGGTATTGGCAGCGGTCCTTGCCAGCTTCTCGCGCAGCACATTGCGCTTCTCGAGGCTGGCGGATCGGCGTCCATCAAGCCCACTTCCACAGTTTGACCTCGGATCAGGTAGGGATACCCGCTGAACTTAA</t>
  </si>
  <si>
    <t>Cluster_42</t>
  </si>
  <si>
    <t>GAAATGCGATAAGTAATGTGAATTGCAGAATTCAGTGAATCATCGAATCTTTGAACGCACATTGCGCCCCTTGGTATTCCGAGGGGCATGCCTGTTCGAGCGTCATTACACCACTCAAGCTATGCTTGGTATTGGGCGTCGTCCTTAGTTGGGCGCGCCTTAAAGACCTCGGCGAGGCCACTCCGGCTTTAGGCGTAGTAGAATTTATTCGAACGTCTGTCAAAGGAGAGGAACTCTGCCGACTGAAACCTTTATTTTTCTAGGTTGACCTCGGATCAGGTAGGGATACCCGCTGAACTTAA</t>
  </si>
  <si>
    <t>GAAATGCGATACGTAATGCGAATTGCAGAATTTAGTGAATCATCGAATTTTTGAACGCACATTGCGCCCGCTGGCATTCCAGCGGGCATGCCTGTTCGAGCGTCCTTTCTCCCCTCCAATCCCCCGGGTTGGGTGTTGGGGCAGAGCTGCAACGCTCGCCCTCAAATCCAATGGCGTGCACACCGTATCACCGGGCGTAGTAATGTATTTCTCGCCTTGGGATTGTCGTGCTGCATGCAAACCAGTGTCTTCGGACCCTTTGAAATGGACCTCGGATCAGGTAGGGATACCCGCTGAACTTAA</t>
  </si>
  <si>
    <t>Sinodiscula theae-sinensis</t>
  </si>
  <si>
    <t>Sinodiscula</t>
  </si>
  <si>
    <t>Diaporthales</t>
  </si>
  <si>
    <t>GAAATGCGATAAGTAATGCGAATTGCAGAATTTCAGTGAGTCATCGAATCTTTGAACGCACATTGCGCCCTTTGGTATTCCGAAGGGCATGCCTGTTCGAGCGTCATTATCACCTCTCAAGCCTGGCTTGTTGTTGGACTCCAGGTCCGGGTTCACCCCCGACCGGTCCCAAAAGTAATGACGGCGTCCGTGGGACTCTCGGTGCAACGAGCTTTTCTAAGCACGCAACGAGTTGAAAGGTCTCCCGGCACGGTCCATAACCCAATTTTTACAAGGTTGACCTCGGATCAGGTAGGAATACCCGCTGAACTTAA</t>
  </si>
  <si>
    <t>Camptophora sp.</t>
  </si>
  <si>
    <t>Camptophora</t>
  </si>
  <si>
    <t>Chaetothyriaceae</t>
  </si>
  <si>
    <t>Chaetothyriales</t>
  </si>
  <si>
    <t>Eurotiomycetes</t>
  </si>
  <si>
    <t>GAAATGCGATAAGTAGTGTGAATTGCAGAATTCAGTGAATCATCGAATCTTTGAACGCACATTGCGCCCCTTGGTATTCCATGGGGCATGCCTGTTCGAGCGTCATTTGTACCTTCAAGCTTTGCTTGGTGATGGGTGTTTGTCCAATCTTCAGATTAGACTCGCCTCAAAATTATTGGCAGCCGGCATATTGGCCTTTGGAGCGCAGCACATTTTGCGATCTAAGCCTGTATACTGGTATCCATGAAGCCTCTTTATCACTTTTGACCTCGGATCAGGTAGGGATACCCGCTGAACTTAA</t>
  </si>
  <si>
    <t>Setophoma sp.</t>
  </si>
  <si>
    <t>Setophoma</t>
  </si>
  <si>
    <t>Phaeosphaeriaceae</t>
  </si>
  <si>
    <t>GAAATGCGATAAGTAATGTGAATTGCAGAATTCAGTGAATCATCGAGTCTTTGAACGCACATTGCGCCCCCTGGTATTCCGGGGGGCATGCCTGTCCGAGCGTCATTGCACCCCTCAAGCCCGGCTTGTCCTTGGGTTGTGTCCCTCCGTCCCGGGGGGACAGGCCTCAAATGCAATGGCGGCACCGCGTCCGGTCCTCGAGCGTATGGGGCTTTGTCACCCGCTTTGTAGGCCGGCCGGTCGCTTGCCCCTTCAAGCACCAACTTCTTATGTTGACCTCGGATCAGGTAGGGATACCCGCTGAACTTAA</t>
  </si>
  <si>
    <t>Penicillium georgiense</t>
  </si>
  <si>
    <t>Penicillium</t>
  </si>
  <si>
    <t>Aspergillaceae</t>
  </si>
  <si>
    <t>Eurotiales</t>
  </si>
  <si>
    <t>GAAATGCGATAAGTAATGTGAATTGCAGAATTCAGTGAATCATCGAATCTTTGAACGCACATTGCGCCCGCCAGCATTCTGGCGGGCATGCCTGTTCGAGCGTCATTTCAACCCTCAAGCTCTGCTTGGTGTTGGGGCCCTACGGCTGACGTAGGCCCTCAAAGGTAGTGGCGGACCCTCCCGGAGCCTCCTTTGCGTAGTAACTTTACGTCTCGCACTGGGATCCGGAGGGACTCTTGCCGTAAAACCCCCAATTTTCCAAAGGTTGACCTCGGATCAGGTAGGAATACCCGCTGAACTTAA</t>
  </si>
  <si>
    <t>Colletotrichum sp.</t>
  </si>
  <si>
    <t>Colletotrichum</t>
  </si>
  <si>
    <t>Glomerellaceae</t>
  </si>
  <si>
    <t>Glomerellales</t>
  </si>
  <si>
    <t>GAAATGCGATAAGTAGTGTGAATTGCAGAATTCAGTGAATCATCGAATCTTTGAACGCACATTGCGCCCCTCGGTATTCCGTGGGGCATGCCTGTTCGAGCGTCATCTACACCCTCAAGCTCTGCTTGGTGTTGGGCGTCTGTCCCGCCTCCGCGCGTGGACTCGCCCCAAATTCATTGGCAGCGGTCCTTGCCTCCTCTCGCGCAGCACATTGCGCTTCTCGAGGGGCTACGGCTCGCGTCCAACAAGCACATTTACCGTCTTTGACCTCGGATCAGGTAGGGATACCCGCTGAACTTAA</t>
  </si>
  <si>
    <t>Pithomyces</t>
  </si>
  <si>
    <t>Pleosporaceae</t>
  </si>
  <si>
    <t>GAAATGCGATAAGTAGTGTGAATTGCAGACTTTAGTGAATCATCGAATCTTTGAACGCACATTGCGCCCCTTGGTATTCCATTGGGCATGCCTGTTCGAGCGTCATTTACACCCTCAAGCTCTGCTTGGTGTTGGGCGTCTGTCCGCGCTTCTCGCGAGGACTCGCCCCAAATCTATTGGCAGCGGCATCGCCGGCTTCTCGCGCAGCACAATGCGTCATGGAAGGTTACCGGCGGGCTTGCGTCCATCAAGTCACCCCTCAAGTTTGACCTCGAATCAGGTAGGGATACCCGCTGAACTTAA</t>
  </si>
  <si>
    <t>Dothideomycetes sp.</t>
  </si>
  <si>
    <t>Didymosphaeriaceae</t>
  </si>
  <si>
    <t>GAAATGCGATAAGTAATGTGAATTGCAGAATTCAGTGAATCATCGAATCTTTGAACGCACATTGCGCCCCCTGGTATTCCGGGGGGCATGCCTGTTCGAGCGTCATTTCACCACTCAAGCCTCGCTTGGTATTGGGCAACGCGGTCCGCCGCGTGCCTCAAATCGACCGGCTGGGTCTTCTGTCCCCTAAGCGTTGTGGAAACTATTCGCTAAAGGGTGCTCGGGAGGCTACGCCGTAAAACAAACCCATTTCTAAGGTTGACCTCGGATCAGGTAGGGATACCCGCTGAACTTAA</t>
  </si>
  <si>
    <t>GAAATGCGATAAGTAGTGTGAATTGCAGAATTCAGTGAATCATCGAATCTTTGAACGCACATTGCGCCCCTTGGTATTCCATGGGGCATGCCTGTTCGAGCGTCATTTGTACCTTCAAGCTCTGCTTGGTGTTGGGTGTTTGTCCCGCCTTTGCGCGTGGACTCGCCTTAAAGCAATTGGCAGCCGGCGTATAGATTTCGGAGCGCAGCACAAAACGCGCTTTGTTAGCAATACGGTGGCGTCCAGTAAGACTTTTTTTAACTCTTGACCTCGGATCAGGTAGGGATACCCGCTGAACTTAA</t>
  </si>
  <si>
    <t>Neoascochyta_tardicrescens</t>
  </si>
  <si>
    <t>Neoascochyta</t>
  </si>
  <si>
    <t>Didymellaceae</t>
  </si>
  <si>
    <t>GAAATGCGATAAGTAATATGAATTGCAGATTTTCGTGAATCATCGAATCTTTGAACGCACATTGCGCCCTTTGGTATTCCAAAGGGCATGCCTGTTTGAGCGTCATTTCTCTCTCAAACCTTCGGGTTTGGTATTGAGTGATACTCTTAGTCAAACTAGGCGTTTGCTTGAAATGTATCGGCATGAGTGGTACTGGATAGTGCTATATGACTTTCAATGTATTAGGTTTATCCAACTCGTTGAATAGTTTAATGGTATATTTCTCGGTATTCTAGGCTCGGCCTTACAATATAACAAACAAGTTTGACCTCAAATCAGGTAGGACTACCCGCTGAACTTAA</t>
  </si>
  <si>
    <t>Debaryomyces nepalensis</t>
  </si>
  <si>
    <t>Debaryomyces</t>
  </si>
  <si>
    <t>Debaryomycetaceae</t>
  </si>
  <si>
    <t>Saccharomycetales</t>
  </si>
  <si>
    <t>Saccharomycetes</t>
  </si>
  <si>
    <t>GAAATGCGATAAGTAATGTGAATTGCAGAATTCAGTGAATCATCGAATCTTTGAACGCACATTGCGCCCCCTGGTATTCCGGGGGGCATGCCTGTTCGAGCGTCATTACAACCAATCCAGCCCCGCTGGGTATTGGGCGTCGCGGCCTGCCGCGCGCCTCAAAGTCTTCGGCGGAAGCCGCCCGTTCCTCTGCGTGATGACACATCGTCGCTTGGGACACGGGGGTGAGCGCCCGGAAAACATCGGCGGAGACGTCGATTTCAAGGTTGACCTCGGATCAGGTAGGGATACCCGCTGAACTTAA</t>
  </si>
  <si>
    <t>Uwebraunia dekkeri</t>
  </si>
  <si>
    <t>Uwebraunia</t>
  </si>
  <si>
    <t>Dissoconiaceae</t>
  </si>
  <si>
    <t>Capnodiales</t>
  </si>
  <si>
    <t>GAAATGCGATACGTAATGTGAATTGCAGGTTTTCGTGAATCATCGAATCTTTGAACGCATATTGCGCCCTCTGGTATTCCGGAGGGCATGCCTGTTTGAGCGTCATTTCTCTCTCAAGCCTTCGGGTTTGGTGTTGGGCGATACTCTCTGGGTTAGCTTGAAATAGTGCTGGCGGGGCTGCTTAGGGTCTCTACCGAACTGACGTTTCTAGGTTCTACCAATTCGTCTGTGACAGTAGCAGTGCTAAGCACCACCCTGCCCACCACCCCCAAGTTTGACCTCAAATCAGGTAGGACTACCCGCTGAACTTAA</t>
  </si>
  <si>
    <t>Cyberlindnera sp.</t>
  </si>
  <si>
    <t>Cyberlindnera</t>
  </si>
  <si>
    <t>Phaffomycetaceae</t>
  </si>
  <si>
    <t>GAAATGCGATAAGTAATGTGAATTGCAGAATTCAGTGAATCATCGAATCTTTGAACGCACATTGCGCCCACTAGTATTCTGGTGGGCATGCCTGTTCGAGCGTCATTTCAACCCTCAAGCCTGGCTTGGTGTTGGGGCCCTGCGCCTGCAGGCCCTTAAATTCAGTGGCGGACACGCTAGGTCTCCGAGCGCAGTAGTTTCTTCTCGCTCAGGGCGTCCGGCGTGCGCTTGCCTCGCACCCAATTTTATCAAGGTTGACCTCGGATCAGGTAGGAATACCCGCTGAACTTAA</t>
  </si>
  <si>
    <t>Myrmecridium phragmitis</t>
  </si>
  <si>
    <t>Myrmecridium</t>
  </si>
  <si>
    <t>Myrmecridiaceae</t>
  </si>
  <si>
    <t>Myrmecridiales</t>
  </si>
  <si>
    <t>GAAATGCGATAAGTAATGTGAATTGCAGAATTCAGTGAATCATCGAATCTTTGAACGCACCTTGCGCCCTTTGGTATTCCGAAGGGCATGCCTGTTTGAGTGTCATGAAACCTCACCCCACTTGGGTTTTTGCCTGAGCGGTGGTGTATTGGGTGTTGCCTTGCTAAAGGCTCGCCTTAAAGACATAAGCACCTTGGATGTAATACGTTTCATCCTTCTGGGTGGCTGATAACCCCACATATTCATGATCTGGCCTCAAATCAGGTAGGGCTACCCGCTGAACTTAA</t>
  </si>
  <si>
    <t>Cryptococcus sp.</t>
  </si>
  <si>
    <t>Cryptococcus</t>
  </si>
  <si>
    <t>Tremellaceae</t>
  </si>
  <si>
    <t>GAAATGCGAAAAGTAGTGTGAATTGCAGAATTCAGTGAATCATCGAATCTTTGAACGCACATTGCGCCCCTTGGTATTCCATGGGGCATGCCTGTTCGAGCGTCATTTTGTACCCTCAAGCACTGCTTGGTGTTGGGCGTTTGTCCTGCAAAGGACTCGCCTGAAAGCGATTGGCGGCCAACGTACTGGTGGTAGAGCGCAGCACAATTTGCGTCTCTCCCTTCTACGTCGGCGTCCATGAAGCCTTATTCAAACGTTTGACCTCGGATCAGGTAGGGATACCCGCTGAACTTAA</t>
  </si>
  <si>
    <t>Pyrenochaetopsis leptospora</t>
  </si>
  <si>
    <t>Pyrenochaetopsis</t>
  </si>
  <si>
    <t>Cucurbitariaceae</t>
  </si>
  <si>
    <t>AAAATGCGATAAGTAATGTGAATTGCAGAATTCAGTGAATCATCGAATCTTTGAACGCACATTGCGCCCGCTGGTATTCCGGCGGGCATGCCTGTTCGAGCGTCATTTCAACCCTCAAGCCCCCGGGTTTGGTGTTGGGGATCGGCTCTGCCTTACGGCGGTGCCGCCCCCGAAATACATTGGCGGTCTCGCTGCAGCCTCCATTGCGTAGTAGCTAACACCTCGCAACTGGAACGCGGCGCGGCCATGCCGTAAAACCCCAACTTCTGAATGTTGACCTCGGATCAGGTAGGAATACCCGCTGAACTTAA</t>
  </si>
  <si>
    <t>GAAATGCGATAAGTAATGTGAATTGCAGAATTCAGTGAATCATCGAATCTTTGAACGCACATTGCGCCCCCTGGTATTCCGGGGGGCATGCCTGTTCGAGCGTCATTACACCAATCAAGCCACGCTTGGTATTGGGGGACGCCGCGTCAAGCGGCACCCCCGTAATGAATCTGGCGAGTCTTGACGACCCCCGGCGTGTTAGAATACATCTACGTCGGGAGCACCGTGAAAAGTCCGCCGTCGACCACACCAGAGATGGTGGAAAACACAAAGGTTGACCTCGGATCAGGTAGGGATACCCGCTGAACTTAA</t>
  </si>
  <si>
    <t>Elsinoe arachidis</t>
  </si>
  <si>
    <t>Elsinoe</t>
  </si>
  <si>
    <t>Elsinoaceae</t>
  </si>
  <si>
    <t>Myriangiales</t>
  </si>
  <si>
    <t>GAAATGCGATACTTGGTGTGAATTGCAGAATCCCGTGAACCATCGAGTCTTTGAACGCAAGTTGCGCCCGAAGTCTTTTAGACCGAGGGCACGCCTGCCTGGGCGTCACACACAGCGTCGCCCCCCACCAACCCGTTGGCTGGGGGACGGAAACTGGCCCCCCGAGCCCCCACGGGCACGGTCGGCACAAATGTTGGTCCTCGGCGGCGAGCGTCGCGGTCAGCGGTGGCTGTATTCTCATCCCCCAAAGACAGAAACGACGCGCACGCCTCGCCGCACGCAGGCGTAACGAACCCAGAGAAGCTCTCCCCGGAGGCTCCAACCTGCGACCCCAGGTCAGGCGGGATTACCCGCTGAGTTTAA</t>
  </si>
  <si>
    <t>Clematis sp.</t>
  </si>
  <si>
    <t>Clematis</t>
  </si>
  <si>
    <t>Ranunculaceae</t>
  </si>
  <si>
    <t>Ranunculales</t>
  </si>
  <si>
    <t>GAAATGCGATAAGTAGTGTGAATTGCAGAATTCAGTGAATCATCGAATCTTTGAACGCACATTGCGCCCCTTGGTATTCCATGGGGCATGCCTGTTCGAGCGTCATCTACACCCTCAAGCTCTGCTTGGTGTTGGGCGTCTGTCCCGCCTCTGTGCGTGGACTCGCCCCAAATTCATTGGCAGCGGTCCTTGCCTCCTCTCGCGCAGCACATTGCGTTTCTTGAGGTGCGCGGCCCGCGTCCACGAAGCAACATTACCGTCTTTGACCTCGGATCAGGTAGGGATACCCGCTGAACTTAA</t>
  </si>
  <si>
    <t>Paraconiothyrium sp.</t>
  </si>
  <si>
    <t>s__Paraconiothyrium</t>
  </si>
  <si>
    <t>GAAATGCGATAAGTAATGTGAATTGCAGAATTCAGTGAATCATCGAATCTTTGAACGCACATTGCGCCCCTTGGTATTCCGGGGGGCATGCCTGTTCGAGCGTCATTTCAACCCTCAAGCTTAGCTTGGTATTGAGTCTATGTCAGTAATGGCAGGCTCTAAAATCAGTGGCGGCGCCGCTGGGTCCTGAACGTAGTAATATCTCTCGTTACAGGTTCTCGGTGTGCTTCTGCCAAAACCCAAATTTTTCTATGGTTGACCTCGGATCAGGTAGGGATACCCGCTGAACTTAA</t>
  </si>
  <si>
    <t>Botrytis cinerea</t>
  </si>
  <si>
    <t>Botrytis</t>
  </si>
  <si>
    <t>Sclerotiniaceae</t>
  </si>
  <si>
    <t>Helotiales</t>
  </si>
  <si>
    <t>Leotiomycetes</t>
  </si>
  <si>
    <t>GAAATGCGATACGTAGTGTGAATTGCAGAATTCAGTGAATCATCGAATCTTTGAACGCACATTGCGCCCTTTGGTATTCCAAAGGGCATGCCTGTTCGAGCGTCATTTGTACCCTCAAGCTTTGCTTGGTGTTGGGCGTCTTTTGTCTCCAGTTCGCTGGAGACTCGCCTTAAAGTCATTGGCAGCCGGCCTACTGGTTTCGGAGCGCAGCACAAGTCGCGCTCTTCGCCAGCCAAGGTCAGCGTCCAGCAAGCCTTTTTTTCAACCTTTGACCTCGGATCAGGTAGGGATACCCGCTGAACTTAA</t>
  </si>
  <si>
    <t>Alternaria sp.</t>
  </si>
  <si>
    <t>Alternaria</t>
  </si>
  <si>
    <t>GAAATGCGATACGTAATGTGAATTGCAGAATTCAGTGAATCATCGAATCTTTGAACGCACCTTGCACTCTTTGGTATTCCGAAGAGTATGTCTGTTTGAGTGTCATGAAACTCTCAACCCCCTCATTTTGTAATGAAGTGAGTCGTGGGCTTGGATTATGGCTGTCTGTCGGCTTCATTGCCGGCTCAGCTGAAATACACGAGTAACCCAGTTTGAAAAACTGACGGCTTGACTCGGCGTAATAATTATTATCGCTGAGGACGTCTAACCTTCAAATCGTTAGTGGTGCTTCTAATGCAAATCATTTTAAGATTTAGACCTCAAATCAGTCAGGATTACCCGCTGAACTTAA</t>
  </si>
  <si>
    <t>Symmetrospora coprosmae</t>
  </si>
  <si>
    <t>Symmetrospora</t>
  </si>
  <si>
    <t>Symmetrosporaceae</t>
  </si>
  <si>
    <t>Cystobasidiomycetes_ord_Incertae_sedis</t>
  </si>
  <si>
    <t>Cystobasidiomycetes</t>
  </si>
  <si>
    <t>GAAATGCGATACGTAATATGAATTGCAGATATTCGTGAATCATCGAATCTTTGAACGCACATTGCGCCCTTTGGTATTCCAAAGGGCATGCCTGTTTGAGCGTCATTTCTCCCTCAAACCCCCGGGTTTGGTGTTGAGCAATACGCTAGGTTTGTTTGAAAGAATTTAACGTGGAAACTTATTTTAAGCGACTTAGGTTTATCCAAAAACGCTTATTTTGCTAGTGGCCACCACAATTTATTTTATAACTTTGACCTCAAATCAGGTAGGACTACCCGCTGAACTTAA</t>
  </si>
  <si>
    <t>Candida tropicalis</t>
  </si>
  <si>
    <t>Candida</t>
  </si>
  <si>
    <t>Saccharomycetales_fam_Incertae_sedis</t>
  </si>
  <si>
    <t>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</t>
  </si>
  <si>
    <t>Debaryomyces sp.</t>
  </si>
  <si>
    <t>GAAATGCGATAAGTAGTGTGAATTGCAGAATTCAGTGAATCATCGAATCTTTGAACGCACATTGCGCCCTTTGGTATTCCAAAGGGCATGCCTGTTCGAGCGTCATTTGTACCCTCAAGCTTTGCTTGGTGTTGGGCGTCTTGTCTCTAGCTTTGCTGGAGACTCGCCTTAAAGTAATTGGCAGCCGGCCTACTGGTTTCGGAGCGCAGCACAAGTCGCACTCTCTATCAGCAAAGGTCTAGCATCCATTAAGCCTTTTTTTCAACTTTTGACCTCGGATCAGGTAGGGATACCCGCTGAACTTAA</t>
  </si>
  <si>
    <t>GAAATGCGATAAGTAGTGTGAATTGCAGAATTCAGTGAATCATCGAATCTTTGAACGCACATTGCGCCCCTTGGTATTCCATGGGGCATGCCTGTTCGAGCGTCATCTACACCCTCAAGCTCTGCTTGGTGTTGGGCGTCTGTCCCGCCTCCGCGCGCGGACTCGCCCCAAAGGCATTGGCAGCGGTCCACGGCCCCTCTCGCGCAGCACATTGCGCTTCTCGAGGCGGCCCGGCCCGCGACCACGAAGCCCACATTACCGTCTTTGACCTCGGATCAGGTAGGGATACCCGCTGAACTTAA</t>
  </si>
  <si>
    <t>GAAATGCGATAAGTAGTGTGAATTGCAGAATTCAGTGAATCATCGAATCTTTGAACGCACATTGCGCCCCTTGGTATTCCTTGGGGCATGCCTGTTCGAGCGTCATTTGTACCCTCCAGCCCTGCTGGGTGTTGGGCGTTTTGTTCCGCTGCGCGCGTGAACTCGCCTCAAATGCATTGGCAGCAACCGTCCCGCGTGGAAGCGCAGCACATTTTGCACTTTCCGCGGGGTCCGGCAGCGTCCACAAGCCTATACCTTTACGCTTGACCTCGGATCAGGTAGGGATACCCGCTGAACTTAA</t>
  </si>
  <si>
    <t>GAATTGCGATACGTAATATGACTTGCAGACGTGAATCATTGAATTTTTGAACGCACATTGCGCCTTAAGGTATTCCTCAAGGCATGCGTGGATGAGCGATATTTACTCTCAAACCTTTTGGTTTGGTTTTGTCACCTAAATATCAAAAAATTTGTAGAATAAGTTTTACAATTTTCTCTTACTTTCCTCATCTTCGTAAGACTACCCGCTGAACTTAA</t>
  </si>
  <si>
    <t>Metschnikowia sp.</t>
  </si>
  <si>
    <t>Metschnikowia</t>
  </si>
  <si>
    <t>Metschnikowiaceae</t>
  </si>
  <si>
    <t>GAAATGCGATAATTAATGTGAATTGCAGAATTCAGTGAATCATCGAGTCTTTGAACGCACATTGCGCCCCCTGGTATTCCGGGGGGCATGCCTGTCCGAGCGTCATTGCTGCCCTCAAGCACGGCTTGTGTGTTGGGCTTCCGTCCCTGGTAACGGGGACGGGCCCAAAAGGCAGTGGCGGCACCATGTCTGGTCCTCGAGCGTATGGGGCTTTGTCACCCGCTCCCGTAGGTCCAGCTGGCAGCTAGCCTCGCAACCAATCTTTTTAACCAGGTTGACCTCGGATCAGGTAGGGATACCCGCTGAACTTAA</t>
  </si>
  <si>
    <t>Aspergillus sp.</t>
  </si>
  <si>
    <t>Aspergillus</t>
  </si>
  <si>
    <t>AAAGTGCGATAACTAGTGTGAATTGCATATTCAGTGAATCATCGAGTCTTTGAACGCAACTTGCGCTCAATGGTATTCCATTGAGCACGCCTGTTTCAGTATCAAAAACACCCCACATTCATAATTTTGTTGTGAATGGAATTGAGAGTTTCGGCTTTATTGCTGAATTCTTTAAAATTATTAGGCCTGAACTATTGTTCTTTCTGCCTGAACATTTTTTTAATATAAAGGAATGCTCTAGTAAAAAGACTATCTCTGGGGCCTCCCAAATAAATCATTCTTAAATTTGATCTGAAATCAGGCGGGATTACCCGCTGAACTTAA</t>
  </si>
  <si>
    <t>Mucor_hiemalis</t>
  </si>
  <si>
    <t>Mucor</t>
  </si>
  <si>
    <t>Mucoraceae</t>
  </si>
  <si>
    <t>Mucorales</t>
  </si>
  <si>
    <t>Mucoromycetes</t>
  </si>
  <si>
    <t>Mucoromycota</t>
  </si>
  <si>
    <t>GAAATGCGATAAGTAGTGTGAATTGCAGAATTCAGTGAATCATCGAATCTTTGAACGCACATTGCGCCCCTTGGTATTCCATGGGGCATGCCTGTTCGAGCGTCATTTGTACCTTCAAGCTTTGCTTGGTGATGGGTGTTTGTCCTGCCCTCTGCGGCTGGACTCGCCTTAAAATTATTGGCAGCCGGCATATTGGCCTTTGGAGCGCAGCACATTTTGCGATCTAAGCCGTTATACTGGTACCCATAAAGCGTACTTTCTCACTTTTGACCTCGGATCAGGTAGGGATACCCGCTGAACTTAA</t>
  </si>
  <si>
    <t>Setophoma_yingyisheniae</t>
  </si>
  <si>
    <t>AAAATGCGATAAGTAATGTGAATTGCAGAATTCAGTGAATCATCGAATCTTTGAACGCACATTGCGCCCGCTGGTATTCCGGCGGGCATGCCTGTTCGAGCGTCATTTCAACCCTCAAGCCCCCGGGTTTGGTGTTGGGGATCGGCTCTGCCTTCTGGCGGTGCCGCCCCCGAAATACATTGGCGGTCTCGCTGCAGCCTCCATTGCGTAGTAGCTAACACCTCGCAACTGGAACGCGGCGCGGCCATGCCGTAAAACCCCAACTTCTGAATGTTGACCTCGGATCAGGTAGGAATACCCGCTGAACTTAA</t>
  </si>
  <si>
    <t>GAAATGCGATAACTAATGTGAATTGCAGAATTCAGTGAATCATCGAGTCTTTGAACGCACATTGCGCCCCCTGGTATTCCGGGGGGCATGCCTGTCCGAGCGTCATTGCTGCCCTCAAGCCCGGCTTGTGTGTTGGGTCGCCGTCCCCCTCTCCGGGGGGACGGGCCCGAAAGGCAGCGGCGGCACCGCGTCCGATCCTCGAGCGTATGGGGCTTTGTCACATGCTCTGTAGGATTGGCCGGCGCCTGCCGACGTTTTCCAACCATTTTTTCCAGGTTGACCTCGGATCAGGTAGGGATACCCGCTGAACTTAA</t>
  </si>
  <si>
    <t>Aspergillus_niger</t>
  </si>
  <si>
    <t>GAAATGCGATAAGTAGTGTGAATTGCAGAATTCAGTGAATCATCGAATCTTTGAACGCACATTGCGCCCCTTGGTATTCCATGGGGCATGCCTGTTCGAGCGTCATCTACACCCTCAAGCTCTGCTTGGTGTTGGGCGTCTGTCCCGCCTCTGCGCGCGGACTCGCCCCAAATTCATTGGCAGCGGTCTTTGCCTCCTCTCGCGCAGCACAATTGCGTCTGCGGGGGGGCGTGACCCGCGTCCACGAAGCAACATTACCGTCTTTGACCTCGGATCAGGTAGGGATACCCGCTGAACTTAA</t>
  </si>
  <si>
    <t>Paraphaeosphaeria sp.</t>
  </si>
  <si>
    <t>Paraphaeosphaeria</t>
  </si>
  <si>
    <t>Asteraceae</t>
  </si>
  <si>
    <t>Asterales</t>
  </si>
  <si>
    <t>GAAATGCGATAAGTAGTGTGAATTGCAGAATTCAGTGAATCATCGAATCTTTGAACGCACATTGCGCCCCTTGGTATTCCATGGGGCATGCCTGTTCGAGCGTCATTTGTACCTTCAAGCCTTGCTTGGTGTTGGGTGTTTGTCTCGCCTCTGCGCGTAGACTCGCCTCAAAACAATTGGCAGCCGGCGTATTGATTTCGGAGCGCAGTACATCTCGCGCTTTGCACTCAGAACGACGACGTCCAAAAGTACATTTTTACACTCTTGACCTCGGATCAGGTAGGGATACCCGCTGAACTTAA</t>
  </si>
  <si>
    <t>Didymella sp.</t>
  </si>
  <si>
    <t>Didymella</t>
  </si>
  <si>
    <t>GAAATGCGATACTTGGTGTGAATTGCAGAATCCCGTGAACCATCGAGTTTTTGAACGCAAGTTGCGCCCGATGCCATTAGGTTGAGGGCACGTCTGCCTGGGTGTCACATATCGAATCCCCTTGCCAATTTCCTATTTATTAGGTATTGCGTGCAGGGTGAATATGTTGGCCTCCCGTGAGCTCTGTCTCGTGGTTGGTTGAAAATTGAGACCTTGGTAGGGTGTGCCATGATAGATGGTGGATGTGTGACCCACGAGACCAAATCATGTGCAGCTCTATTGAACGTGGACTCTTTTACCCACATGTGTTTTATAACGCTCGTGATGAGACCTCAGGTCAGGCGGGGCTACCCGCTGAATTTAA</t>
  </si>
  <si>
    <t>Medicago sativa</t>
  </si>
  <si>
    <t>Faboideae</t>
  </si>
  <si>
    <t>Magnoliopsida</t>
  </si>
  <si>
    <t>Magnoliophyta</t>
  </si>
  <si>
    <t>GAAATGCGATAAGTAATGTGAATTGCAGAATTCAGTGAATCATCGAATCTTTGAACGCACATTGCGCCCCCTGGTATTCCGGGGGGCATGCCTGTTCGAGCGTCATTTCACCACTCAAGCCTCGCTTGGTATTGGGCAACGCGGTCCGCCGCGTGCCTCAAATCGTCCGGCTGGGTCTTCTGTCCCCTAAGCGTTGTGGAAACTATTCGCTAAAGGGTGTTCGGGAGGCTACGCCGTAAAACAACCCCATTTCTAAGGTTGACCTCGGATCAGGTAGGGATACCCGCTGAACTTAA</t>
  </si>
  <si>
    <t>GAATTGCGATAAGTAATGTGAATTGCAGATTTTCGTGAATCATCGAATCTTTGAACGCATATTGCGCTCTATAGTATTCTATAGAGCATGCCTGTTTGAGCGTCATTTCTCTCTTAAACCTTTGGGTTTAGTATTGAAGGTTGTGTTAGCTTCTGCTAACTCCTTTGAAATGACTTGGCAATTGATTGAGTTTTCCATATATTTGCTTAAGGATTTAATATTAGGTTCTACCAACTTATTAAATACCCTTTTGCGAAGGACTTACTCGTGTATCAAGGCCTTATAACTTTGTCATTAATTTTGACCTCAAATCAGGTAAGGATACCCGCTGAACTTAA</t>
  </si>
  <si>
    <t>Saccharomycopsis fibuligera</t>
  </si>
  <si>
    <t>Saccharomycopsis</t>
  </si>
  <si>
    <t>Saccharomycopsidaceae</t>
  </si>
  <si>
    <t>AAAATGCGATACTTGGTGTGAATTGCAGAATCCCGTGAACCATCGAGTTTTTGAACGCAAGTTGCGCCCGAAGCCATTCGGTTGAGGGCACGTCTGCCTGGGCGTCACGCATCACGTCGCCCCCACCAGGCATCCCCTATAGGGCTGTCTTGTGTTGGGGCGGAGATTGGTCTCCCGTGCCCATGGCGTGGTTGGCCTAAATAGGAGTCTCCTCGCGAGGGACGCACGGCTAGTGGTGGTTGATAAGACAGTCGTCTCGTGTCGTGCGTTTACTTTCTTGAGAGTAGATGCTCTTAAAGTACCCTGATGTGTTGTCTTATGACGATGCTTCGATCGCGACCCCAGGTCAGGCGGGACTACCCGCTGAGTTTAA</t>
  </si>
  <si>
    <t>Sequence</t>
  </si>
  <si>
    <t>Lenght</t>
  </si>
  <si>
    <t>% id</t>
  </si>
  <si>
    <t>Eurofins</t>
  </si>
  <si>
    <t>Media</t>
  </si>
  <si>
    <t>Number</t>
  </si>
  <si>
    <t>CGCAAGTAACTTGCTTCTTCTGATTTAGCGGCGGACGGGTGAGTAACACGTGGGCAACCTGCCCTGTAGATTGGGATAAC
TCCGGGAAACCGGGGCTAATACCGAATAATCCATTTCCTCACATGTGGGAATGTTAAAAGACGGTTTCGGCTGTCACTAC
AGGATGGGCCCGCGGCGCATTAGCTAGTTGGTGAGGTAACGGCTCACCAAGGCGACGATGCGTAGCCGACCTGAGAGGGT
GATCGGCCACACTGGGACTGAGACACGGCCCAGACTCCTACGGGAGGCAGCAGTAGGGAATCTTCCACAATGGACGAAAG
TCTGATGGAGCAACGCCGCGTGAGTGAAGAAGGTTTTCGGATCGTAAAACTCTGTTGTGAGGGAAGAACAAGTACGAGAG
TAACTGCTCGTACCTTGACGGTACCTCATTAGAAAGCCACGGCTAACTACGTGCCAGCAGCCGCGGTAATACGTAGGTGG
CAAGCGTTGTCCGGAATTATTGGGCGTAAAGCGCGCGCAGGCGGTCCTTTAAGTCTGATGTGAAAGCCCACGGCTCAACC
GTGGAAGGTCATTGGAAACTGGGGGACTTGAGTGCAGAAGAGGAAAGCGGAATTCCAAGTGTAGCGGTGAAATGCGTAGA
GATTTGGAGGAACACCAGTGGCGAAGGCGGCTTTCTGGTCTGTAACTGACGCTGAGGCGCGAAAGCGTGGGGAGCAAACA
GGATTAGATACCCTGGTAGTCCACGCCGTAAACGATGAGTGCTAAGTGTTAGGGGGTTTCCGCCCCTTAGTGCTGCAGCT
AACGCATTAAGCACTCCGCCTGGGGAGTACGGTCGCAAGACTGAAACTCAAAGGAATTGACGGGGGCCCGCACAAGCGGT
GGAGCATGTGGTTTAATTCGAAGCAACGCGAAGAACCTTACCAGGTCTTGACATCCCGCTGCCCGCTCTAGAGATAGAGC
TTTCCCTTCGGGGACAGCGGTGACAGGTGGTGCATGGTTGTCGTCAGCTCGTGTCGTGAGATGTTGGGTTAAGTCCCGCA
ACGAGCGCAACCCTTGATCTTAGTTGCCAGCATTCAGTTGGGCACTCTAAGGTGACTGCCGGTGATAAA</t>
  </si>
  <si>
    <t>Psychrobacillus sp.</t>
  </si>
  <si>
    <t>EF71056771</t>
  </si>
  <si>
    <t>BHI</t>
  </si>
  <si>
    <t>T1</t>
  </si>
  <si>
    <t>ACACATGCAAGTCGGACGGTAGCACAGAGAAGCTTGCTCTCGGGTGACGAGTGGCGGACGGGTGAGTAATGTCTGGGGAT
CTGCCCGATAGAGGGGGATAACCACTGGAAACGGTGGCTAATACCGCACAACGTCGCACGACCAAAGAGGGGGACCTTCG
GGCCTCTCACTATCGGATGAACCCAGATGGGATTAGCTAGTAGGCGGGGTAATGGCCCACCTAGGCGACGATCCCTAGCT
GGTCTGAGAGGATGACCAGCCACACTGGAACTGAGACACGGTCCAGACTCCTACGGGAGGCAGCAGTGGGGAATATTGCA
CAATGGGCGCAAGCCTGATGCAGCCCTGCCGCGTGTATGAAGAAGGCCTTCGGGTTGTAAAGTACTTTCAGCGGGGAGGA
AGGCGATGCGGTTAATAACCGCGTCGATAGACGTTACCCGCACAAGAAGCACCGGCTAACTCCGTGCCAGCAGCCGCGGT
AATACGGAGGGTGCAAGCGTTAATCGGAATTACTGGGCGTAAAGCGCACGCACGCGGTCTGTTAAGTCAGATGTGAAATC
CCCGGGCTTAACCTGGGAACTGCATTTGAAACTGGCAGGCTTGAGTCTTGTAGAGGGGGGTAGAATTCCAGGTGTAGCGG
TGAAATGCGTAGAGATCTGGAGGAATACCGGTGGCGAAGGCGGCCCCCTGGACAAAGACTGACGCTCAGGTGCGAAAGCG
TGTGGAGCACACAGGATTAGATACCCTGGTAGTCCACGCCGTATACGATGTCGACATGGAGGTTGTTCCCTTGAGGAGTG
GCTTCCGGAGCTAACGCGTTAAGTCGACCGCCTGGGGAGTACGGCCGCAAGGTTAAAACTCACATGAATTGACAGGGGCC
CGCACAAGCGGTGGAGCATGTGGTTTAATTCGATGCAACGCGCAGAACCTTACCTACTCTTGACATCCACGGAATTTGGC
AGAGATGCCTTAGTGCCTTCGGGAACCCTGAGACAGGTGCTGCATGGCTGTCGTCAGCTCGTGTTGTGAAATGTTGGGTT
AAGTCCCGCAACGAGCGCAACCCTTATCCTTTGTTGCCCGCGATTCGGTCGGGAACTCAAAGGAGACTGCCGGTGATAAA
CCGGAGAAAAGGTGGGGATGACGTCAAGTCATCAGGGCCCTTACAAGTAGGGCTA</t>
  </si>
  <si>
    <t>Pantoea agglomerans</t>
  </si>
  <si>
    <t>EF71056268</t>
  </si>
  <si>
    <t>F6</t>
  </si>
  <si>
    <t>CCACATGCAAGTCGGACGGTAGCACAGAGAAGCTTGCTCTCGGGTGACGAGTGGCGGACGGGTGAGTAATGTCTGGGGAT
CTGCCCGATAGAGGGGGATAACCACTGGAAACGGTGGCTAATACCGCACAACGTCGCACGACCAAAGAGGGGGACCTTCG
GGCCTCTCACTATCGGATGAACCCAGATGGGATTAGCTAGTAGGCGGGGTAATGGCCCACCTAGGCGACGATCCCTAGCT
GGTCTGAGAGGATGACCAGCCACACTGGAACTGAGACACGGTCCAGACTCCTACGGGAGGCAGCAGTGGGGAATATTGCA
CAATGGGCGCAAGCCTGATGCAGCCATGCCGCGTGTATGAAGAAAGCCTTCGGGTTGTAAAGTACTTTCAGCGGGGAGGA
AGGCGATGCGGTTAATAACCGCGTCGATAGACGTTACCCGCAGAAGAAGCACCGGCTAACTCCCTGCCAGCAGCCGCGGT
AATACGGAGGGTGCAAGCGTTAATCGGAATTACTGGGCGTAAAGCGCACGCAGGCGGTCTGTTAAGTCAGATGTGAAATC
CCCGGGCTTAACCTGGGAACTGCATTTGAAACTGGCAGGCTTGAGTCTTGTAGAGGGGGGTAGAATTCCAGGTGTAGCGG
TGAAATGCGTAGAGATCTGGAGGAATACCGGTGGCGAAAGCGGCCCCCTGGACAAAGACTGACGCTCAGGTGCGAAAGCG
TGTGGAGCACACAGGATTAGATACCCTGGTAGTCCACGCCGTATACGATGTCGACATGTAGGTTGTTCCCTTGAGGAGTG
GCTTCCGGAGCTAACGCGTTAAGTCGACCGCCTGGGGAGTACGGCCGCACGGTTAAAACTCACATGAATTGACGGGGGCC
CGCACAAGCGGTGGAGCATGTGGTTTAATTCGATGCAACGCGCAGAACCTTACCTACTCTTGACATCCACGGAATTTGGC
AGAGATGCCTTAGTGCCTTCGGGAACCCTGAGACAGGTGCTGCATGGCTGTCGTCAGCTCGTGTTGTGAAATGTTGGGGT
TAAGTCCCGCAACGAGCGCAACCCTTATCCTTTGTTGCCGGCGATTCGGTCGGGAACTCAAAGGAGACTGCCGGTGATAA
ACCGGAGGAAAGGGGGGGGATGACGTCCAGTCATCATGGCCCTTACAAGTAGGGCTACCCACGTGCTACAATGGGCCAAA
CAAGAAG</t>
  </si>
  <si>
    <t>EF71056267</t>
  </si>
  <si>
    <t>F5</t>
  </si>
  <si>
    <t>CACATGCAAGTCGGACGGTAGCACAGAGAAGCTTGCTCTCGGGTGACGAGTGGCGGACGGGTGAGTAATGTCTGGGGATC
TGCCCGATAGAGGGGGATAACCACTGGAAACGGTGGCTAATACCGCACAACGTCGCACGACCAAAGAGGGGGACCTTCGG
GCCTCTCACTATCGGATGAACCCAGATGGGATTAGCTAGTAGGCGGGGTAATGGCCCACCTAGGCGACGATCCCTAGCTG
GTCTGAGAGGATGACCAGCCACACTGGAACTGAGACACGGTCCAGACTCCTACGGGAGGCAGCAGTGGGGAATATTGCAC
AATGGGCGCAAGCCTGATGCAGCCATGCCGCGTGTATGAAGAAGGCCTTCGGGTTGTAAAGTACTTTCAGCGGGGAGGAA
GGCGATGCGGTTAATAACCCCGTCGATTGACGTTACCCGCAGAAGAAGCACCGGCTAACTCCGTGCCAGCAGCCGCGGTA
ATACGGAGGGTGCAAGCGTTAATCGGAATTACTGGGCGTAAAGCGCACGCACGCGGTCTGTTAAGTCAGATGTGAAATCC
CCGGGCTTAACCTGGGAACTGCATTTGAAACTGGCAGGCTTGAGTCTTGTAGAGGGGGGTAGAATTCCAGGTGTAGCGGT
GAAATGCGTAGAGATCTGGAGGAATACCGGTGGCGAAGGCGGCCCCCTGGACAAAGACTGACGCTCAGGTGCGAAAGCGT
GTGGAGCACACAGGATTAGATACCCTGGTAGTCCACGCCGTATACGATGTCGACATGGAGGTTGTTCCCTTGAGGAGTGG
CTTCCGGAGCTAACGCGTTAAGTCGACCGCCTGGGGAGTACGGCCGCACGGTTAAAACTCACATGAATTGACAGGGGCCC
GCACAAGCGGTGGAGCATGTGGTTTAATTCGATGCAACGCGAAGAACCTTACCTACTCTTGACATCCACGGAATTTGGCA
GAGATGCCTTAGTGCCTTCGGGAACCGTGAGACAGGTGCTGCATGGCTGTCGTCAGCTCGTGTTGTGAAATGTTGGGTTA
AGTCCCGCAACGAGCGCAACCCTTATCCTTTGTTGCCGGCGATTCGGTCGGGAACTCAAAGGAGACTGCCGGTGATAAAC
CGGAGAAAGGTGGGGATGACGTCAAGTCATCAGGGCCCTTACAAGTAGGGCTACCCACGTGCTACAATGGCGCAAACAAA
G</t>
  </si>
  <si>
    <t>EF71056266</t>
  </si>
  <si>
    <t>F4</t>
  </si>
  <si>
    <t>ACACATGCAAGTCGAACGATGAAGCCCAGCTTGCTGGGTGGATTAGTGGCGAACGGGTGAGTAACACGTGAGCAACGTGC
CCATAACTCTGGGATAACCTCCGGAAACGGTGGCTAATACTGGATATCTAACGCGATCGCATGGTCTGTGTTTGGAAAGA
TTTTTTGGTTATGGATCGGCTCACGGCCTATCAGCTTGTTGGTGAGGTAATGGCTCACCAAGGCGACGACGGGTAGCCGG
CCTGAGAGGGTGACCGGCCACACTGGGACTGAGACACGGCCCAGACTCCTACGGGAGGCAGCAGTGGGGAATATTGCACA
ATGGGCGAAAGCCTGATGCAGCAACGCCGCGTGAGGGATGACGGCCTTCGGGTTGTAAACCTCTTTTAGTAGGGAAGAAG
CGAAAGTGACGGTACCTGCAGAAAAAGCACCGGCTAACTACGTGCCAGCAGCCGCGGTAATACGTAGGGTGCAAGCGTTG
TCCGGAATTATTGGGCGTAAAGAGCTCGTAGGCGGTTTGTCGCGTCTGCTGTGAAATCCCGAGGCTCAACCTCGGGTCTG
CAGTGGGTACGGGCAGACTAGAGTGTGGTAGGGGAGATTGGAATTCCTGGTGTAGCGGTGGAATGCGCAGATATCAGGAG
GAACACCGATGGCGAAGGCAGATCTCTGGGCCATTACTGACGCTGAGGAGCGAAAGCATGGGGAGCGAACAGGATTAGAT
ACCCTGGTAGTCCATGCCGTAAACGTTGGGCGCTAGATGTGGGGACCATTCCACGGTTTCCGTGTCGTAGCTAACGCATT
AAGCGCCCCGCCTGGGGAGTACGGCCGCAAGGCTAAAACTCAAAGGAATTGACGGGGGCCCGCACAAGCGGCGGAGCATG
CGGATTAATTCGATGCAACGCGAAGAACCTTACCAAGGCTTGACATATACCGGAAACGTTCAGAAATGTTCGCCCCGCAA
GGTCGGTATACAGGTGGTGCATGGTTGTCGTCAGCTCGTGTCGTGAGATGTTGGGTTAAGTCCCGCAACGAGCGCAACCC
TCGTCGTATGTTGCCAGCACGTAATGGTGGGAACTCATATGAGACTGCCGGGGTCAACTCGGAAGAAAGGTGGGGATGAC
GTCAAATCATCATGCCCCTTATGTCTTGGGCTTCACGCAGGCT</t>
  </si>
  <si>
    <t>Pseudoclavibacter helvolus</t>
  </si>
  <si>
    <t>EF71056265</t>
  </si>
  <si>
    <t>F3</t>
  </si>
  <si>
    <t>AACCATGCAAGTCGAACGATGACTTCTGTGCTTGCACAGAATGATTAGTGGCGAACGGGTGAGTAACACGTGAGTAACCT
GCCCTTAACTTCGGGATAAGCCTGGGAAACCGGGTCTAATACCGGATACGACCACCTGGCGCATGCCATGGTGGTGGAAA
GCTTTATGCGGTTTTGGATGGACTCGCGGCCTATCAGCTTGTTGGTTGGGGTAATGGCCCACCAAGGCGACGACGGGTAG
CCGGCCTGAGAGGGTGACCGGCCACACTGGGACTGAGACACGGCCCAGACTCCTACGGGAGGCAGCAGTGGGGAATATTG
CACAATGGGCGAAAGCCTGATGCAGCGACGCCGCGTGAGGGATGACGGCCTTCGGGTTGTAAACCTCTTTCAGCAGGGAA
GAAGCGAAAGTGACGGTACCTGCAGAAGAAGCGCCGGCTAACTACGTGCCAGCAGCCGCGGTAATACGTAGGGCGCAAGC
GTTATCCGGAATTATTGGGCGTAAAGAGCTCGTAGGCGGTTTGTCGCGTCTGCTGTGAAAGCCCGGGGCTCAACCCCGGG
TCTGCAGTGGGTACGGGCAGACTAGAGTGCAGTAGGGGAGACTGGAATTCCTGGTGTAGCGGTGAAATGCGCAGATATCA
GGAGGAACACCGATGGCGAAGGCAGGTCTCTGGGCTGTAACTGACGCTGAGGAGCGAAAGCATGGGGAGCGAACAGGATT
AGATACCCTGGTAGTCCATGCCGTAAACGTTGGGCACTAGGTGTGGGGGACATTCCACGTTTTCCGCGCCGTAGCTAACG
CATTAAGTGCCCCGCCTGGGGAGTACGGCCGCAAGGCTAAAACTCAAAGGAATTGACGGGGGCCCGCACAAGCGGCGGAG
CAGGCGGATTAATTCGATGCAACGCGAAGAACCTTACCAAGGCTTGACATGAACCGGAAAGGCCTGGAAACAGGTCCCCC
ACTTGTGGTCGGTTTACAGGTGGTGCATGGTTGTCGTCAGCTCGTGTCGTGAGATGTTGGGTTAAGTCCCGCAACGAGCG
CAACCCTCGTTCTATGTTGCCAGCGCGTAATGGCGGGGACTCATAGGAGACTGCCGGGGTCAACTCGGAAGAAGGTGGGG
ACGACGTCAAATCATCATGCCCCTTATGTCTTGGGCTTCACGCAGGCTACAATGGCCGGTACAAA</t>
  </si>
  <si>
    <t>Arthrobacter luteolus</t>
  </si>
  <si>
    <t>EF71056264</t>
  </si>
  <si>
    <t>F2</t>
  </si>
  <si>
    <t>CACATGCAAGTCGGACGGTAGCACACGGAGAAGCTTGCTCTCGGGTGACGAGTGGCGGACGGGTGAGTAATGTCTGGGGA
TCTGCCCGATAGAGGGGGATAACCACTGGAAACGGTGGCTAATACCGCACAACGTCGCACGACCAAAGAGGGGGACCTTC
GGGCCTCTCACTATCGGATGAACCCAGATGGGATTAGCTAGTAGGCGGGGTAATGGCCCACCTAGGCGACGATCCCTAGC
TGGTCTGAGAGGATGACCAGCCACACTGGAACTGAGACACGGTCCAGACTCCTACGGGAGGCAGCAGTGGGGAATATTGC
ACAATGGGCGCAAGCCTGATGCAGCCATGCCGCGTGTATGAAGAAGGCCTTCGGGTTGTAAAGTACTTTCAGCGGGGAGG
AAGGCGATGCGGTTAATAACCGCGTCGATTGACGTTACCCGCAGAAGAAGCACCGGCTAACTCCGTGCCAGCAGCCGCGG
TAATACGGAGGGTGCAAGCGTTAATCGGAATTACTGGGCGTAAAGCGCACGCAGGCGGTCTGTTAAGTCAGATGTGAAAT
CCCCGGGCTTAACCTGGGAACTGCATTTGAAACTGGCAGGCTTGAGTCTTGTAGAGGGGGGTAGAATTCCAGGTGTAGCG
GTGAAATGCGTAGAGATCTGGAGGAATACCGGTGGCGAAGGCGGCCCCCTGGACAAAGACTGACGCTCAGGTGCGAAAGC
GTGGGGAGCAAACAGGATTAGATACCCTGGTAGTCCACGCCGTATACGATGTCGACTTGGAGGTTGTTCCCTTGAGGAGT
GGCTTCCGGAGCTAACGCGTTAAGTCGACCGCCTGGGGAGTACGGCCGCAAGGTTAAAACTCACATGAATTGACGGGGGC
CCGCACAAGCGGTGGAGCATGTGGTTTAATTCGATGCAACGCGAAGAACCTTACCTACTCTTGACATCCACGGAATTTGG
CAGAGATGCCTTAGTGCCTTCGGGAACCGTGAGACAGGTGCTGCATGGCTGTCGTCAGCTCGTGTTGTGAAATGTTGGGT
TAAGTCCCGCAACGAGCGCAACCCTTATCCTTTGTTGCCAGCGATTCGGTCGGGAACTCAAAGGAGACTGCCGGTGATAA
ACCGGAGGAAGGTGGGGATGACGTCAAGTCATCATGGCCCTTACAAGTAGGGCTACACA</t>
  </si>
  <si>
    <t>EF71056263</t>
  </si>
  <si>
    <t>F1</t>
  </si>
  <si>
    <t>GGGCTACACATGCAAGTCGAAGCGGCAGCGGAAGAGTAGGCTTGCTACTTTGCCGGCGAGCGGCGGACGGGTGAGTAATG
TCTGGGAAACTGCCTGATGGAGGGGGATAACTACTGGAAACGGTAGCTAATACCGCACGACCTCGCAAGAGCAAAGTGGG
GGACCTTCGGGCCTCACGCCATCGGATGTGCCCAGATGGGATTAGCTAGTAGGTGAGGTAATGGCTCACCTAGGCGACGA
TCCCTAGCTGGTCTGAGAGGATGACCAGCCACACTGGAACTGAGACACGGTCCAGACTCCTACGGGAGGCAGCAGTGGGG
AATATTGCACAATGGGCGCAAGCCTGATGCAGCCATGCCGCGTGTGTGAAGAAGGCCTTCGGGTTGTAAAGCACTTTCAG
CGAGGAGGAAGGGTTCAGTGTTAATAGCACTGTTCATTGACGTTACTCGCAGAAGAAGCACCGGCTAACTCCGTGCCAGC
AGCCGCGGTAATACGGAGGGTGCAAGCGTTAATCGGAATTACTGGGCGTAAAGCGCACGCAGGCGGTTTGTTAAGTCAGA
TGTGAAATCCCCGAGCTTAACTTGGGAACTGCATTTGAAACTGGCAAGCTAGAGTCTTGTAGAGGGGGGTAGAATTCCAG
GTGTAGCGGTGAAATGCGTAGAGATCTGGAGGAATACCGGTGGCGAACGCGGCCCCCTGGACAGAGACTGACGCTCAGGT
GCGAGAGCGTGGGGAGCAAACAGGATTAGATACCCTGGTAGTCCACGCTGTAAACGATGTCGATTTGGAGGTTGTGCGCT
TGACGCGTGGCTTCCGGAGCTAACGCGTTAAATCGACCGCCTGGGGAGTACGGCCGCAAGGTTAAAACTCATATGAATTG
ACGGGGGCCCGCACAAGCGGTGGAGCATGTGGTTTAATTCGATGCAACGCGCAGAACCTTACCTACTCTTGACATCCAGA
GAATTCGCTAGAGATAGCTTAGTGCCTTCGGGAACTCTGAGACAGGTGCTGCATGGCTGTCGTCAGCTCGTGTTGTGAAA
TGTTGGGTTAAGTCCCGCAACGAGCGCAACCCTTATCCTTTGTTGCCAGCGCGTCATGGCGGGAACTCAAAGGAAACTGC
CGGTGATAAACCGGAAGAAGGTGGGGATGACTTCAAGTCATCAGGGCCCTTACGAGTAGGGCTACCACCGTGCTACATGG
G</t>
  </si>
  <si>
    <t>Ewingella americana</t>
  </si>
  <si>
    <t>EF71056262</t>
  </si>
  <si>
    <t>B6</t>
  </si>
  <si>
    <t>TGTGAAGAACGCCTTCGGGTTGTAAAGCACTTTCAGCGAGGAGGAAGGGTTCAATGTTAATAGCACTGTTCATTGACGTT
ACTCGCAGAACAAGCACCGGCTAACTCCGTGCCAGCAGCCGCGGTAATACGGAAGGTGCAAGCGTTAATCGCAATTACTG
GGCGTAAAGCGCACGCATGCGGTTTGTTAAGTCAGATGTGAAATCCCCGAGCTTAACTTGGGAACTGCATTTGAAACTGG
CAAGCTAGAGTCTTGTAGAGGGGAGTAGAATTCCAGGTGTAGCGGTGAAATGCGTAGAGATCTGGAGGAATACCGGTGGC
GAACGCCGCCCCCTGGACTGAGACTGACGCTCAAGTGCGAGAGCGTGAGGAGCAAACAGGATTAGATACCCTGGTCGTCC
ACGCTGTAAACGATGTCGATTTGGAGGTTGTGGGCTTGACCCGTGGCTTCCGGAGCTAACGCGTTAAATCGACCGCCTGG
CGAGTACGGCCGCAAGGTTAAAACTCATATGAATTGACGGGCGCCCGCACAAGCGGTGGAGCATGTGGTTTAATTCGATG
CAACGCGCATAACCTTACCTACTCTTGACATCCATAGAATTCGCTAGAGATAGCTCATTGCCTTCGGGAACTCTGAGACA
GGTGCTGCATGGCTGTCGTCAGCTCGTGTTGTGAAATGTTGGGTTAAGTCCCGCAACGAGCGCAACCCTTATCCTTTGTT
GCCTCA</t>
  </si>
  <si>
    <t>Rahnella sp.</t>
  </si>
  <si>
    <t>EF71056261</t>
  </si>
  <si>
    <t>B5</t>
  </si>
  <si>
    <t>GCTAAACTGCAAGTCGAGCGAACAGATGAGAAGCTTGCTTCTCTGATGTTAGCGGCGGACGGGTGAGTAACACGTGGGTA
ACCTACCTATAAGACTGGGATAACTCCGGGAAACCGGGGCTAATACCTGATAATATTTTGAACCGCAAGGTTCAATAGTG
AAAGACGGCTTCGGCTGTCACTTATAGATGGACCCGCGCCGTATTAGCTAGTTGGTAAGGTAATGGCTTACCAAGGCAAC
GATACGTAGCCAACCTGAGAGGGTGATCGGCCACACTGGAACTGAGACACGGTCCAGACTCCTACGGGAGGCAGCAGTAG
GGAATCTTCCGCAATGGGCGAAAGCCTGACGGAGCAACGCCGCGTGAGTGATGAAGGTCTTAGGATCGTAAAACTCTGTT
GTTAGGGAAGAACAAATTTGTTAGTAACTGAACAAGTCTTGACGGTACCTAACCAGAACGCCACGGCTAACTACGTGCCA
GCAGCCGCGGTAATACGTAGGTGGCAAGCGTTATCCGGAATTATTGGGCGTAAAGCGCGCGTAGGCAGTTTCTTAAGTCT
GATGTGAAAGTCCACGGCTCAACCGTGGAAGGTCATTGGAAACTGGGGAACTTGAGTGCAGAATAGGAGAGTGGAATTCC
ATGTGTAGCGGTGAAATGCGCAGAGATATGGAGGAACACCAGTGGCGAAGGCGGCTCTCTGGTCTGTAACTGACGCTAAT
GTGCGAAAGCGTGGGGATCAAACAGGATTAGATACCCTGGTAGTCCACGCCGTACACGATGAGTGCTAAGTGTTAGGGGG
TTTCCGCCCCTTAGTGCTGCAGCTAACGCATTAAGCACTCCGCCCGGGGAGTACGACCGCAGGGTTGAGACTCAAAGGAA
TTGACGGGGACCCGCACAAGCGGTGGAGCAAGTGGTTTAATTCGAAGCAACGCGAAGAACCTTACCAAATCTTGACATCC
TTTGATCGCTCTAGAGATAGAGTTTTCCCCTTCGGGGGACAAGTGACAGGTGGTGCAGGTTGTCGTCAGCTCGTGTCGTG
AGATGTTGGGTTAAGTCCCGCAACGAGCGCACCCTTAAGCTTAGTTGCCATCATTAAGTTGGGCACTCTAGGTTGACTGC
CGTGACAACCGGAGAAAGGTGGGGGATGACG</t>
  </si>
  <si>
    <t>EF71056259</t>
  </si>
  <si>
    <t>B4</t>
  </si>
  <si>
    <t>TGATGCACCCATGCCGCGTGTGTGAAGAAGGCCTTCGGGTTGTAAAGCACTTTCAGCGAGGAGGAAGGGTTCAGTGTTAA
TAGCACTGTTCATTGACGTTACTCGCAGAAGAAGCACCGGCTAACTCCGTGCCAGCAGCCGCGGTAATACGGAGGGTGCA
AGCGTTAATCGGAATTACTGGGCGTAAAGCGCACGCAGGCGGTTTGTTAAGTCAGATGTGAAATCCCCGAGCTTAACTTG
GGAACTGCATTTGAAACTGGCAAGCTAGAGTCTTGTAGAGGGGGGTAGAATTCCAGGTGTAGCGGTGAAATGCGTAGAGA
TCTGGAGGAATACCGGTGGCGAACGCGGCCCCCTGGACAGAGACTGACGCTCAGGTGCGAGAGCGTGGAGAGCAAACAGG
ATTAGATACTCTGGTAGTCCACGCTGTACACGATGTCGATTTGGAGGTTGTGCGCTTGACCCGTGGCTTCCGGAGCTAAC
GCGTTAACTCGACCGCCTGGCGAGTACGGCCGCAAGGTTAAAACTCATATGAATTGACGGGTGCCCGCACAAGCGGTGGA
GCATGTGGTTTAATTCGATGCAACGCGAAGAACCTTACCTACTCTTGACATCCAGAGAATTCGCTAGAGATAGCTTAGTG
CCTTCGGGAACTCTGAGACAGGTGCTGCATGGCTGTCGTCAGCTCGTGTTGTGAAATGTTGGGTTAAGTCCCGCAACGAG
CGCAACCCTTATCCTTTGTTGCCAGCGTGTC</t>
  </si>
  <si>
    <t>EF71056257</t>
  </si>
  <si>
    <t>B3</t>
  </si>
  <si>
    <t>ACACATGCAAGTCGAGCGGCAGCGGAGAGTAGCTTGCTACTTTGCCGGCGAGCGGCGGACGGGTGAGTAATGTCTGGGAA
ACTGCCTGATGGAGGGGGATAACTACTGGAAACGGTAGCTAATACCGCATGACCTCGCAAGAGCAAAGTGGGGGACCTTC
GGGCCTCACGCCATCGGATGTGCCCAGATGGGATTAGCTAGTAGGTGAGGTAATGGCTCACCTAGGCGACGATCCCTAGC
TGGTCTGAGAGGATGACCAGCCACACTGGAACTGAGACACGGTCCAGACTCCTACGGGAGGCAGCAGTGGGGAATATTGC
ACAATGGGCGCAAGCCTGATGCAGCCATGCCGCGTGTGTGAAGAAGGCCTTCGGGTTGTAAAGCACTTTCAGCGAGGAGG
AAGGGTTCAGTGTTAATAGCACTGTTCATTGACGTTACTCGCAGAAGAAGCACCGGCTAACTCCGTGCCAGCAGCCGCGG
TAATACGGAGGGTGCAAGCGTTAATCGGAATTACTGGGCGTAAAGCGCACGCAGGCGGTTTGTTAAGTCAGATGTGAAAT
CCCCGAGCTTAACTTGGGAACTGCATTTGAAACTGGCAAGCTAGAGTCTTGTAGAGGGGGGTAGAATTCCAGGTGTAGCG
GTGAAATGCGTAGAGATCTGGAGGAATACCGGTGGCGAAGGCGGCCCCCTGGACAAAGACTGACGCTCAGGTGCGAAAGC
GTGGGGAGCAAACAGGATTAGATACCCTGGTAGTCCACGCTGTAAACGATGTCGATTTGGAGGTTGTGGGCTTGACCCGT
GGCTTCCGGAGCTAACGCGTTAAATCGACCGCCTGGGGAGTACGGCCGCAAGGTTAAAACTCAAATGAATTGACGGGGGC
CCGCACAAGCGGTGGAGCATGTGGTTTAATTCGATGCAACGCGAAGAACCTTACCTACTCTTGACATCCAGAGAATTCGC
TAGAGATAGCTTAGTGCCTTCGGGAACTCTGAGACAGGTGCTGCATGGCTGTCGTCAGCTCGTGTTGTGAAATGTTGGGT
TAAGTCCCGCAACGAGCGCAACCCTTATCCTTTGTTGCCAGCGCGTCATGGCGGGAACTCAAAGGAAACTGCCGGTGATA
AACCGGAGGAAGGTGGGGATGACGTCAAGTCATCATGGCCCTTACGAGTAGGGCTACCCACGTGCTACATGGCAT</t>
  </si>
  <si>
    <t xml:space="preserve">Ewingella americana </t>
  </si>
  <si>
    <t>EF71056256</t>
  </si>
  <si>
    <t>B2</t>
  </si>
  <si>
    <t>CTGCTAAACTGCAAGTCGAGCGAACAGATGAGAAGCTTGCTTCTCTGATGTTAGCGGCGGACGGGTGAGTAACACGTGGG
TAACCTACCTATAAGACTGGGATAACTCCGGGAAACCGGGGCTAATACCTGATAATATTTTGAACCGCAGGGTTCAATAG
TGAAAGACGGCTTCGGCTGTCACTTATAGATGGACCCGCGCCGTATTAGCTAGTTGGTAAGGTAATGGCTTACCAAGGCA
ACGATACGTAGCCAACCTGAGAGGGTGATCGGCCACACTGGAACTGAGACACGGTCCAGACTCCTACGGGAGGCAGCAGT
AGGGAATCTTCCGCAATGGGCGAAAGCCTGACGGAGCAACGCCGCGTGAGTGATGAAGGTCTTAGGATCGTAAAACTCTG
TTGTTAGGGAAGAACAAATTTGTTAGTAACTGAACAAGTCTTGACGGTACCTAACCAGAACGCCACGGCTAACTACGTGC
CAGCAGCCGCGGTAATACGTAGGTGGCAAGCGTTATCCGGAATTATTGGGCGTAAAGCGCGCGTAGGCGGTTTCTTAAGT
CTGATGTGAAAGTCCACGGCTCAACCGTGGAAGGTCATTGGAAACTGGGGAACTTGAGTGCAGAATAGGAGAGTGGAATT
CCATGTGTAGCGGTGAAATGCGCAGAGATATGGAGGAACACCAGTGGCGAAGGCGGCTCTCTGGTCTGTAACTGACGCTA
ATGTGCGAAAGCGTGGGGATCAAACAGGATTAGATACCCTGGTAGTCCACGCCGTACACGATGAGTGCTAAGTGTTAGGG
GGTTTCCGCCCCTTAGTGCTGCAGCTAACGCATTAAGCACTCCGCCGGGGGAGTACGACCGCAGGGTTGAAACTCAAAGG
AATTGACGGGGACCCGCACAAGCGGTGGAGCATGTGGTTTAATTCGAAGCAACGCGAAGAACCTTACCAAATCTTGACAT
CCTTTGATCGCTCTAGAGATAGAGTTTTCCCCTTCGGGGGACAAAGTGACAGGTGGTGCAGGGTTGTCGTCAGCTCGTGT
CGTGAGATGTTGGGTTAAGTCCCGCAACGAGCGCAACCCTTAAGCTTAGTTGCCATCATTAAGTTGGGCACTCTAGGTTG
ACTGCCGGTGACAAACCGGAAGAAAGGTGGGGATGACGTCAAATCATCAGGCCCCTTAAGAATTGGGCTACCC</t>
  </si>
  <si>
    <t xml:space="preserve">Mammaliicoccus vitulinus </t>
  </si>
  <si>
    <t>EF71056255</t>
  </si>
  <si>
    <t>B1</t>
  </si>
  <si>
    <t>Species- blastn (refseq_rna)</t>
  </si>
  <si>
    <t>Bacteria - 16S</t>
  </si>
  <si>
    <t>Arsenophonus nasoniae</t>
  </si>
  <si>
    <t>Culture-independent - metabarcoding 16S</t>
  </si>
  <si>
    <t>Mapped reads</t>
  </si>
  <si>
    <t>Relative abundance (%)</t>
  </si>
  <si>
    <t>Arsenophonus sp.</t>
  </si>
  <si>
    <t>Culture-independent - metabarcoding ITS</t>
  </si>
  <si>
    <t xml:space="preserve">Rhodococcus sp. </t>
  </si>
  <si>
    <t>LAB</t>
  </si>
  <si>
    <t>Others</t>
  </si>
  <si>
    <t>Reads mapped</t>
  </si>
  <si>
    <t>Hand swab</t>
  </si>
  <si>
    <t>Bees</t>
  </si>
  <si>
    <t>Culture-dependent</t>
  </si>
  <si>
    <t>Culture independent</t>
  </si>
  <si>
    <t>H1</t>
  </si>
  <si>
    <t>H2</t>
  </si>
  <si>
    <t>H3</t>
  </si>
  <si>
    <t>H4</t>
  </si>
  <si>
    <t>H5</t>
  </si>
  <si>
    <t>H6</t>
  </si>
  <si>
    <t>Bacillus amyloliquefaciens</t>
  </si>
  <si>
    <t>Staphylococcus hominis</t>
  </si>
  <si>
    <t>Micrococcus luteus</t>
  </si>
  <si>
    <t>Micrococcus yunnanensis</t>
  </si>
  <si>
    <t>EF71053532</t>
  </si>
  <si>
    <t>EF71053533</t>
  </si>
  <si>
    <t>EF71053534</t>
  </si>
  <si>
    <t>EF71053535</t>
  </si>
  <si>
    <t>EF71053536</t>
  </si>
  <si>
    <t>EF71053537</t>
  </si>
  <si>
    <t>TGCTATACTGCAAGTCGAGCGGACAGATGGGAGCTTGCTCCCTGATGTTAGCGGCGGACGGGTGAGTAACACGTGGGTAA
CCTGCCTGTAAGACTGGGATAACTCCGGGAAACCGGGGCTAATACCGGATGCTTGTTTGAACCGCATGGTTCAAACATAA
AAGGTGGCTTCGGCTACCACTTACAGATGGACCCGCGGCGCATTAGCTAGTTGGTGAGGTAACGGCTCACCAAGGCGACG
ATGCGTAGCCGACCTGAGAGGGTGATCGGCCACACTGGGACTGAGACACGGCCCAGACTCCTACGGGAGGCAGCAGTAGG
GAATCTTCCGCAATGGACGAAAGTCTGACGGAGCAACGCCGCGTGAGTGATGAAGGTTTTCGGATCGTAAAGCTCTGTTG
TTAGGGAAGAACAAGTGCCGTTCAAATAGGGCGGCACCTTGACGGTACCTAACCAGAAAGCCACGGCTAACTACGTGCCA
GCAGCCGCGGTAATACGTAGGTGGCAAGCGTTGTCCGGAATTATTGGGCGTAAAGGGCTCGCAGGCGGTTTCTTAAGTCT
GATGTGAAAGCCCCCGGCTCAACCGGGGAGGGTCATTGGAAACTGGGGAACTTGAGTGCAGAAGAGGAGAGTGGAATTCC
ACGTGTAGCGGTGAAATGCGTAGAGATGTGGAGGAACACCAGTGGCGAAGGCGACTCTCTGGTCTGTAACTGACGCTGAG
GAGCGAAAGCGTGGGGAGCGAACAGGATTAGATACCCTGGTAGTCCACGCCGTAAACGATGAGTGCTAAGTGTTAAGGGG
TTTCCGCCCCTTAGTGCTGCACCTAACGCATTAAGCACTCCCCCTG</t>
  </si>
  <si>
    <t>CTAATACTGCAAGTCGAGCGACAGACGAGGAGCTTGCTCCTTTGACGTTAGCGGCGGACGGGTGAGTAACACGTGGGTAA
CCTACCTATAAGACTGGGATAACTTCGGGAAACCGGAGCTAATACCGGATAATATTTCGAACCGCATGGTTCGATAGTGA
AAGATGGCTCTGCTATCACTTATAGATGGACCTGCGCCGTATTAGCTAGTTGGTAAGGTAACGGCTTACCAAGGCAACGA
TACGTAGCCGACCTGAGAGGGTGATCGGCCACACTGGAACTGAGACACGGTCCAGACTCCTACGGGAGGCAGCAGTAGGG
AATCTTCCGCAATGGGCGAAAGCCTGACGGAGCAACGCCGCGTGAGTGATGAAGGTCTTCGGATCGTAAAACTCTGTTAT
TAGGGAAGAACAAACGTGTAAGTAACTGTGCACGTCTTGACGGTACCTAATCAGAAAGCCACGGCTAACTACGTGCCAGC
AGCCGCGGTAATACGTAGGTGGCAAGCGTTATCCGGAATTATTGGGCGTAAAGCGCGCGTAGGCGGTTTTTTAAGTCTGA
TGTGAAAGCCCACGGCTCAACCGTGGAGGGTCATTGGAAACTGGAAAACTTGAGTGCAGAAGAGGAAAGTGGAATTCCAT
GTGTAGCGGTGAGATGCGCAGAGATATGGAGGAACACCAGTGGCGAAGGCGACTTTCTGGTCTGTAACTGACGCTGATGT
GCGAAAGCGTGGGGATCAAACAGGATTAGATACCCTGGTAGTCCACGCCGTAAACGATGAGTGCTAAGTGTTAGGGGGTT
TCCGCCCCTTAGTGCTGCAGCTAACGCATTAAGCACTCCGCCTGGGGAGTACGACCGCAAGGTTGAAACTCAAAGGAATT
GACGGGGACCCGCACAAGCGGTGGAGCATGTGGTTTAATTCGAAGCAACGCGAAGAACCTTACCAGATCTTGACATCCTT
TGACCCTTCTAGAGATAGAAGTTTCCCCTTCGGGGGACAAAGTGACAGGTGGTGCATGGTTGTCGTCAGCTCGTGTCGTG
AGATGTTGGGTTAAGTCCCGCAACGAGCGCAACCCTTAAGCTTAGTTGCCATCATTAAGTTGGGCACTCTAAGTTGACTG
CCGGTGACAAACCGGAGAAAGGTGGGGGATGACGTCAAATCATCATGCCCCTTAT</t>
  </si>
  <si>
    <t>GTTAACCATGCAAGTCGAACGTGAAGCCCAGCTTGCTGGGTGGATTAGTGGCGAACGGGTGAGTAACACGTGAGTAACCT
GCCCTTAACTCTGGGATAAGCCTGGGAAACTAGGTCTAATACCGGATAGGAGCGCCTACCGCATGGTGGGTGTTGGAAAG
ATTTATCGGTTTTGGATGGACTCGCGGCCTATCAGCTTGTTGGTGAGGTAATGGCTCACCAAGGCGACGACGGGTAGCCG
GCCTGAGAGGGTGACCGGCCACACTGGGACTGAGACACGGCCCAGACTCCTACGGGAGGCAGCAGTGGGGAATATTGCAC
AATGGGCGAAAGCCTGATGCAGCGACGCCGCGTGAGGGATGACGGCCTTCGGGTTGTAAACCTCTTTCAGTAGGGAAGAA
GCGAAAGTGACGGTACCTGCAGAAGAAGCACCGGCTAACTACGTGCCAGCAGCCGCGGTAATACGTAGGGTGCGAGCGTT
ATCCGGAATTATTGGGCGTAAAGAGCTCGTAGGCGGTTTGTCGCGTCTGTCGTGAAAGTCCGGGGCTTAACCCCGGATCT
GCGGTGGGTACGGGCAGACTAGAGTGCAGTAGGGGAGACTGGAATTCCTGGTGTAGCGGTGGAATGCGCAGATATCAGGA
GGAACACCGATGGCGAAGGCAGGTCTCTGGGCTGTAACTGACGCTGAGGAGCGAAAGCATGGGGAGCGAACAGGATTAGA
TACCCTGGTAGTCCATGCCGTAAACGTTGGGCACTAGGTGTGGGGACCATTCCACGGTTTCCGCGCCGCAGCTAACGCAT
TAAGTGCCCCGCCTGGGGAGTACGGCCGCAAGGCTAAAACTCAAAGGAATTGACGGGGGCCCGCACAAGCGGCGGAGCAT
GCGGATTAATTCGATGCAACGCGAAGAACCTTACCAAGGCTTGACATGTTCTCGATCGCCGTAGAGATACGGTTTCCCCT
TTGGGGCGGGTTCACAGGTGGTGCATGGTTGTCGTCAGCTCGTGTCGTGAGATGTTGGGTTAAGTCCCGCAACGAGCGCA
ACCCTCGTTCCATGTTGCCAGCACGTAATGGTGGGGACTCATGGGAGACTGCCGGGGTCAACTCGGAGGAAGGTGAGGAC
GACGTCAAATCATCATGCCCCTTATGTCTTGGGCTTCACGCATGCTACAATGGCCGGTACAATGG</t>
  </si>
  <si>
    <t>GCTAACCATGCAAGTCGAACGTGAGCCCAGCTTGCTGGGTGGATTAGTGGCGAACGGGTGAGTAACACGTGAGTAACCTG
CCCTTAACTCTGGGATAAGCCTGGGAAACTAGGTCTAATACCGGATAGGAGCGCCTACCGCATGGTGGGTGTTGGAAAGA
TTTATCGGTTTTGGATGGACTCGCGGCCTATCAGCTTGTTGGTGAGGTAATGGCTCACCAAGGCGACGACGGGTAGCCGG
CCTGAGAGGGTGACCGGCCACACTGGGACTGAGACACGGCCCAGACTCCTACGGGAGGCAGCAGTGGGGAATATTGCACA
ATGGGCGAAAGCCTGATGCAGCGACGCCGCGTGAGGGATGACGGCCTTCGGGTTGTAAACCTCTTTCAGTAGGGAAGAAG
CGAAAGTGACGGTACCTGCAGAAGAAGCACCGGCTAACTACGTGCCAGCAGCCGCGGTAATACGTAGGGTGCGAGCGTTA
TCCGGAATTATTGGGCGTAAAGAGCTCGTAGGCGGTTTGTCGCGTCTGTCGTGAAAGTCCGGGGCTTAACCCCGGATCTG
CGGTGGGTACGGGCAGACTAGAGTGCAGTAGGGGAGACTGGAATTCCTGGTGTAGCGGTGGAATGCGCAGATATCAGGAG
GAACACCGATGGCGAAGGCAGGTCTCTGGGCTGTAACTGACGCTGAGGAGCGAAAGCATGGGGAGCGAACAGGATTAGAT
ACCCTGGTAGTCCATGCCGTAAACGTTGGGCACTAGGTGTGGGGACCATTCCACGGTTTCCGCGCCGCAGCTAACGCATT
AAGTGCCCCGCCTGGGGAGTACGGCCGCAAGGCTAAAACTCAAAGGAATTGACGGGGGCCCGCACAAGCGGCGGAGCATG
CGGATTAATTCGATGCAACGCGAAGAACCTTACCAAGGCTTGACATGTTCTCGATCGCCGTAGAGATACGGTTTCCCCTT
TGGGGCGGGTTCACAGGTGGTGCATGGTTGTCGTCAGCTCGTGTCGTGAGATGTTGGGTTAAGTCCCGCAACGAGCGCAA
CCCTCGTTCCATGTTGCCAGCACGTAATGGTGGGGACTCATGGGAGACTGCCGGGGTCAACTCGGAGGAAGGTGAGGACG
ACGTCAAATCATCATGCCCCTTATGTCTTGGGCTTCACGCATGCTACAATGGCCGGTACAATGGGTTGCGATACTGTGAG
GTGGAGCTAATCCCAAAAGCCGGTCTCAGTTTCGGATTGGGGTCTGCAC</t>
  </si>
  <si>
    <t>GCTTAACCATGCAAGTCGAACGTGAGCCCAGCTTGCTGGGTGGATTAGTGGCGAACGGGTGAGTAACACGTGAGTAACCT
GCCCTTAACTCTGGGATAAGCCTGGGAAACTGGGTCTAATACCGGATAGGAGCGCCTACCGCATGGTGGGTGTTGGAAAG
ATTTATCGGTTTTGGATGGACTCGCGGCCTATCAGCTTGTTGGTGAGGTAATGGCTCACCAAGGCGACGACGGGTAGCCG
GCCTGAGAGGGTGACCGGCCACACTGGGACTGAGACACGGCCCAGACTCCTACGGGAGGCAGCAGTGGGGAATATTGCAC
AATGGGCGAAAGCCTGATGCAGCGACGCCGCGTGAGGGATGACGGCCTTCGGGTTGTAAACCTCTTTCAGTAGGGAAGAA
GCGAAAGTGACGGTACCTGCAGAAGAAGCACCGGCTAACTACGTGCCAGCAGCCGCGGTAATACGTAGGGTGCGAGCGTT
ATCCGGAATTATTGGGCGTAAAGAGCTCGTAGGCGGTTTGTCGCGTCTGTCGTGAAAGTCCGGGGCTTAACCCCGGATCT
GCGGTGGGTACGGGCAGACTAGAGTGCAGTAGGGGAGACTGGAATTCCTGGTGTAGCGGTGGAATGCGCAGATATCAGGA
GGAACACCGATGGCGAAGGCAGGTCTCTGGGCTGTAACTGACGCTGAGGAGCGAAAGCATGGGGAGCGAACAGGATTAGA
TACCCTGGTAGTCCATGCCGTAAACGTTGGGCACTAGGTGTGGGGACCATTCCACGGTTTCCGCGCCGCAGCTAACGCAT
TAAGTGCCCCGCCTGGGGAGTACGGCCGCAAGGCTAAAACTCAAAGGAATTGACGGGGGCCCGCACAAGCGGCGGAGCAT
GCGGATTAATTCGATGCAACGCGAAGAACCTTACCAAGGCTTGACATGTTCTCGATCGCCGTAGAGATACGGTTTCCCCT
TTGGGGCGGGTTCACAGGTGGTGCATGGTTGTCGTCAGCTCGTGTCGTGAGATGTTGGGTTAAGTCCCGCAACGAGCGCA
ACCCTCGTTCCATGTTGCCAGCACGTAATGGTGGGGACTCATGGGAGACTGCCGGGGTCAACTCGGAGGAAGGTGAGGAC
GACGTCAAATCATCATGCCCCTTATGTCTTGGGCTTCACGCATGCTACAATGGCCGGTACAATGGGTTGCGATACTGTGA
GGTGGAACTAATCCCAAAAGCCGGTC</t>
  </si>
  <si>
    <t>CCAGACTTGCTGGGTGGATTAGTGGCGAACGGGTGAGTAACACGTGAGTAACCTGCCCTTAACTCTGGGATAAGCCTGGG
AAACTGGGTCTAATACCGGATAGGAGCGTCCACCGCATGGTGGGTGTTGGAAAGATTTATCGGTTTTGGATGGACTCGCG
GCCTATCAGCTTGTTGGTGAGGTAATGGCTCACCAAGGCGACGACGGGTAGCCGGCCTGAGAGGGTGACCGGCCACACTG
GGACTGAGACACGGCCCAGACTCCTACGGGAGGCAGCAGTGGGGAATATTGCACAATGGGCGAAAGCCTGATGCAGCGAC
GCCGCGTGAGGGATGACGGCCTTCGGGTTGTAAACCTCTTTCAGTAGGGAAGAAGCGAAAGTGACGGTACCTGCAGAAGA
AGCACCGGCTAACTACGTGCCAGCAGCCGCGGTAATACGTAGGGTGCGAGCGTTATCCGGAATTATTGGGCGTAAAGAGC
TCGTAGGCGGTTTGTCGCGTCTGTCGTGAAAGTCCGGGGCTTAACCCCGGATCTGCGGTGGGTACGGGCAGACTAGAGTG
CAGTAGGGGAGACTGGAATTCCTGGTGTAGCGGTGGAATGCGCAGATATCAGGAGGAACACCGATGGCGAAGGCAGGTCT
CTGGGCTGTAACTGACGCTGAGGAGCGAAAGCATGGGGAGCGAACAGGATTAGATACCCTGGTAGTCCATGCCGTAAACG
TTGGGCACTAGGTGTGGGGACCATTCCACGGTTTCCGCGCCGCAGCTAACGCATTAAGTGCCCCGCCTGGGGAGTACGGC
CGCAAGGCTAAAACTCAAAGGAATTGACGGGGGCCCGCACAAGCGGCGGAGCATGCGGATTAATTCGATGCAACGCGAAG
AACCTTACCAAGGCTTGACATGTTCTCGATCGCCGTAGAGATACGGTTTCCCCTTTGGGGTGGGTTCACAGGTGGTGCAT
GGTTGTCGTCAGCTCGTGTCGTGAGATGTTGGGTTAAGTCCCGCAACGAGCGCAACCCTCGTTCCATGTTGCCAGCACGT
CGTGGTGGGGACTCATGGGAGACTGCCGGGGTCAACTCGGAGGAAGGTGAGGACGACGTCAAATCATCATGCCCCTTATG
TCTTGGGCTTCACGCATGCTACAATGGCCGGTACAATGGGTTGCGATACTGTGAGGTGGAGCTAATCCCAAAAAGCCGGT
CTCATTT</t>
  </si>
  <si>
    <t>Isolation and 16S rRNA sequecing</t>
  </si>
  <si>
    <t>Approach</t>
  </si>
  <si>
    <t>Method</t>
  </si>
  <si>
    <t>Metagenomics ychF marker gene - BLAST</t>
  </si>
  <si>
    <t>-</t>
  </si>
  <si>
    <t>Bacteria &amp; Fungi</t>
  </si>
  <si>
    <t>Bacillus amyloliquefaciens, Staphylococcus hominis, Micrococcus luteus &amp; Micrococcus yunnanensis</t>
  </si>
  <si>
    <t>None</t>
  </si>
  <si>
    <t>Rhodococcus sp., Methylobacterium sp.</t>
  </si>
  <si>
    <t>Microbacterium</t>
  </si>
  <si>
    <t>Sphingopyxis</t>
  </si>
  <si>
    <t>Pantoea</t>
  </si>
  <si>
    <t>Fructobacillus</t>
  </si>
  <si>
    <t>Ewingella</t>
  </si>
  <si>
    <t>Pectobacterium</t>
  </si>
  <si>
    <t>Bradyrhizobium</t>
  </si>
  <si>
    <t>Plasmopara</t>
  </si>
  <si>
    <t>Aeromonas</t>
  </si>
  <si>
    <t>Labilibacter</t>
  </si>
  <si>
    <t>Escherichia</t>
  </si>
  <si>
    <t>Bacillus</t>
  </si>
  <si>
    <t>Rhizophagus</t>
  </si>
  <si>
    <t>Streptomyces</t>
  </si>
  <si>
    <t>Methylobacterium</t>
  </si>
  <si>
    <t>Sphingomonas</t>
  </si>
  <si>
    <t>Corallococcus</t>
  </si>
  <si>
    <t>Paraferrimonas</t>
  </si>
  <si>
    <t>Actinoplanes</t>
  </si>
  <si>
    <t>Aureimonas</t>
  </si>
  <si>
    <t>Curtobacterium</t>
  </si>
  <si>
    <t>Actinomycetospora</t>
  </si>
  <si>
    <t>Nocardioides</t>
  </si>
  <si>
    <t>Hymenobacter</t>
  </si>
  <si>
    <t>Spirosoma</t>
  </si>
  <si>
    <t>Rhizobium</t>
  </si>
  <si>
    <t>Microlunatus</t>
  </si>
  <si>
    <t>Enterobacter</t>
  </si>
  <si>
    <t>Klenkia</t>
  </si>
  <si>
    <t>Deinococcus</t>
  </si>
  <si>
    <t>Pedobacter</t>
  </si>
  <si>
    <t>Novosphingobium</t>
  </si>
  <si>
    <t>kaiju - Relative abundance of mapped reads (%)</t>
  </si>
  <si>
    <t>*Sunflower: not enough reads</t>
  </si>
  <si>
    <t>Rahnella</t>
  </si>
  <si>
    <t>Metagenomics kaiju (at genus level, &gt;1%)</t>
  </si>
  <si>
    <t>Metabarcoding 16S and ITS (at genus level, &gt;0,1%)</t>
  </si>
  <si>
    <t>Ingredients that can influence the formation of the spontaneous beverage</t>
  </si>
  <si>
    <t>Alternaria, Aspergillus, Aureobasidium, Camellia, Camptophora, Candida, Cladosporium, Colletotrichum, Cyberlindnera, Debaryomyces, Didymella, Dothideomycetes, Elsinoe, Fusarium, Paraphaeosphaeria, Penicillium, Pithomyces, Pleosporales, Paraconiothyrium, Saccharomycopsis, Setophoma, Sinodiscula, Uwebraunia</t>
  </si>
  <si>
    <t>*names marked in bold are those found in our samples</t>
  </si>
  <si>
    <t>Acinetobacter, Aeromonas, Bradyrhizobium, Corynebacterium, Labilibacter, Pectobacterium, Plasmopara &amp; Pseudomonas</t>
  </si>
  <si>
    <t>Helianthus &amp; Gluconacetobacter sp.</t>
  </si>
  <si>
    <t>Alternaria, Aureobasidium, Cladosporium, Cryptococcus, Helianthus</t>
  </si>
  <si>
    <t>Lactobacillus apis, Bifidobacterium asteroides, Staphylococcus equorum, Corynebacterium glyciniphilum, Arsenophonus nasoniae, Pseudomonas sp.</t>
  </si>
  <si>
    <r>
      <t xml:space="preserve">Mammaliicoccus vitulinus, </t>
    </r>
    <r>
      <rPr>
        <b/>
        <i/>
        <sz val="10"/>
        <color rgb="FF000000"/>
        <rFont val="Arial"/>
        <family val="2"/>
      </rPr>
      <t>Ewingella americana</t>
    </r>
    <r>
      <rPr>
        <i/>
        <sz val="10"/>
        <color rgb="FF000000"/>
        <rFont val="Arial"/>
        <family val="2"/>
      </rPr>
      <t>, Rahnella sp.</t>
    </r>
  </si>
  <si>
    <r>
      <t>Arthrobacter luteolus, Pseudoclavibacter helvolus,</t>
    </r>
    <r>
      <rPr>
        <b/>
        <i/>
        <sz val="10"/>
        <color rgb="FF000000"/>
        <rFont val="Arial"/>
        <family val="2"/>
      </rPr>
      <t xml:space="preserve"> Pantoea agglomerans</t>
    </r>
  </si>
  <si>
    <r>
      <t>Pseudomonas</t>
    </r>
    <r>
      <rPr>
        <i/>
        <sz val="10"/>
        <color rgb="FF000000"/>
        <rFont val="Arial"/>
        <family val="2"/>
      </rPr>
      <t>, Staphylococcus, Rahnella, Mammaliicoccus, Arsenophonus, Corynebacterium, Bifidobacterium, Bartonella, Commensalibacter, Bombella, Brevibacterium, Snodgrassella, Lactobacillus, Acinetobacter, Rhodococcus, Brevundimonas, Bombilactobacillus, Gilliamella &amp; Stenotrophomonas</t>
    </r>
  </si>
  <si>
    <r>
      <t xml:space="preserve">Camellia, Methylobacterium &amp; </t>
    </r>
    <r>
      <rPr>
        <b/>
        <i/>
        <sz val="10"/>
        <color theme="1"/>
        <rFont val="Arial"/>
        <family val="2"/>
      </rPr>
      <t>Klebsiella</t>
    </r>
  </si>
  <si>
    <r>
      <t xml:space="preserve">Alternaria, Aureobasidium, Botrytis, Cladosporium, Clematis, Cryptococcus, Faboideae, Filobasidium, Fusarium, Lotus, </t>
    </r>
    <r>
      <rPr>
        <b/>
        <i/>
        <sz val="10"/>
        <color rgb="FF000000"/>
        <rFont val="Arial"/>
        <family val="2"/>
      </rPr>
      <t>Metschnikowia</t>
    </r>
    <r>
      <rPr>
        <i/>
        <sz val="10"/>
        <color rgb="FF000000"/>
        <rFont val="Arial"/>
        <family val="2"/>
      </rPr>
      <t>, Mucor, Myrmecridium, Neoascochyta, Pleosporales, Pyrenochaetopsis, Saccharomycopsis, Symmetrospora &amp; Vishniacozyma</t>
    </r>
  </si>
  <si>
    <r>
      <t xml:space="preserve">Acinetobacter, Arsenophonus, Bartonella, Bifidobacterium, Bombilactobacillus, Brevibacterium, Brevundimonas, Commensalibacter, Corynebacterium, </t>
    </r>
    <r>
      <rPr>
        <b/>
        <i/>
        <sz val="10"/>
        <color rgb="FF000000"/>
        <rFont val="Arial"/>
        <family val="2"/>
      </rPr>
      <t>Ewingella, Fructobacillus</t>
    </r>
    <r>
      <rPr>
        <i/>
        <sz val="10"/>
        <color rgb="FF000000"/>
        <rFont val="Arial"/>
        <family val="2"/>
      </rPr>
      <t xml:space="preserve">, Gilliamella, Lactobacillus, Mammaliicoccus, </t>
    </r>
    <r>
      <rPr>
        <b/>
        <i/>
        <sz val="10"/>
        <color rgb="FF000000"/>
        <rFont val="Arial"/>
        <family val="2"/>
      </rPr>
      <t>Pantoea</t>
    </r>
    <r>
      <rPr>
        <i/>
        <sz val="10"/>
        <color rgb="FF000000"/>
        <rFont val="Arial"/>
        <family val="2"/>
      </rPr>
      <t>, Pseudomonas, Rhodococcus, Snodgrassella, Staphylococcus &amp; Stenotrophomonas</t>
    </r>
  </si>
  <si>
    <r>
      <t xml:space="preserve">Acinetobacter, Actinomycetospora, Actinoplanes, Aspergillus, Aureimonas, Corallococcus, Curtobacterium, Deinococcus, Enterobacter, Escherichia, Hymenobacter, Klebsiella, Klenkia, Methylobacterium, Microbacterium, Microlunatus, Nocardioides, Novosphingobium, </t>
    </r>
    <r>
      <rPr>
        <b/>
        <i/>
        <sz val="10"/>
        <color theme="1"/>
        <rFont val="Arial"/>
        <family val="2"/>
      </rPr>
      <t>Pantoea</t>
    </r>
    <r>
      <rPr>
        <i/>
        <sz val="10"/>
        <color theme="1"/>
        <rFont val="Arial"/>
        <family val="2"/>
      </rPr>
      <t>, Paraferrimonas, Pedobacter,</t>
    </r>
    <r>
      <rPr>
        <b/>
        <i/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Pseudomonas, Rhizobium, Rhodococcus, Sphingomonas, Spirosoma &amp; Streptomyces</t>
    </r>
  </si>
  <si>
    <t>The colour code indicates abundance of each species, ranging from red (low abundance) to green (high abundanc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0" tint="-0.249977111117893"/>
      <name val="Arial"/>
      <family val="2"/>
    </font>
    <font>
      <i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 style="thin">
        <color indexed="64"/>
      </top>
      <bottom style="medium">
        <color rgb="FFCCCCCC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3" fillId="0" borderId="6" xfId="0" quotePrefix="1" applyFont="1" applyBorder="1" applyAlignment="1">
      <alignment horizontal="center" vertical="center"/>
    </xf>
    <xf numFmtId="0" fontId="3" fillId="0" borderId="5" xfId="0" quotePrefix="1" applyFont="1" applyBorder="1" applyAlignment="1">
      <alignment horizontal="center" vertical="center"/>
    </xf>
    <xf numFmtId="0" fontId="3" fillId="0" borderId="4" xfId="0" quotePrefix="1" applyFont="1" applyBorder="1" applyAlignment="1">
      <alignment horizontal="center" vertical="center"/>
    </xf>
    <xf numFmtId="0" fontId="3" fillId="0" borderId="7" xfId="0" quotePrefix="1" applyFont="1" applyBorder="1" applyAlignment="1">
      <alignment horizontal="center" vertical="center"/>
    </xf>
    <xf numFmtId="0" fontId="6" fillId="0" borderId="0" xfId="0" applyFont="1"/>
    <xf numFmtId="0" fontId="4" fillId="0" borderId="5" xfId="0" applyFont="1" applyBorder="1" applyAlignment="1">
      <alignment horizontal="center" vertical="center" wrapText="1"/>
    </xf>
    <xf numFmtId="0" fontId="7" fillId="0" borderId="0" xfId="0" applyFont="1"/>
    <xf numFmtId="0" fontId="8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6" fillId="0" borderId="1" xfId="0" applyFont="1" applyBorder="1"/>
    <xf numFmtId="0" fontId="10" fillId="0" borderId="1" xfId="0" applyFont="1" applyBorder="1"/>
    <xf numFmtId="0" fontId="10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textRotation="90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1" xfId="0" applyFont="1" applyBorder="1" applyAlignment="1">
      <alignment horizontal="center" vertical="center" textRotation="90"/>
    </xf>
    <xf numFmtId="0" fontId="11" fillId="0" borderId="1" xfId="0" applyFont="1" applyBorder="1"/>
    <xf numFmtId="0" fontId="6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 vertical="center" textRotation="90"/>
    </xf>
    <xf numFmtId="0" fontId="11" fillId="0" borderId="3" xfId="0" applyFont="1" applyBorder="1"/>
    <xf numFmtId="0" fontId="6" fillId="0" borderId="3" xfId="0" applyFont="1" applyBorder="1" applyAlignment="1">
      <alignment horizontal="center"/>
    </xf>
    <xf numFmtId="0" fontId="6" fillId="0" borderId="3" xfId="0" applyFont="1" applyBorder="1"/>
    <xf numFmtId="0" fontId="10" fillId="0" borderId="0" xfId="0" applyFont="1" applyBorder="1" applyAlignment="1">
      <alignment horizontal="center"/>
    </xf>
    <xf numFmtId="0" fontId="6" fillId="0" borderId="0" xfId="0" applyFont="1" applyBorder="1"/>
    <xf numFmtId="0" fontId="10" fillId="0" borderId="0" xfId="0" applyFont="1" applyBorder="1"/>
    <xf numFmtId="2" fontId="6" fillId="0" borderId="0" xfId="0" applyNumberFormat="1" applyFont="1" applyBorder="1"/>
    <xf numFmtId="0" fontId="12" fillId="0" borderId="0" xfId="0" applyFont="1"/>
    <xf numFmtId="2" fontId="6" fillId="0" borderId="0" xfId="0" applyNumberFormat="1" applyFont="1"/>
    <xf numFmtId="0" fontId="10" fillId="0" borderId="0" xfId="0" applyFont="1" applyAlignment="1">
      <alignment horizontal="center" vertical="center"/>
    </xf>
    <xf numFmtId="0" fontId="10" fillId="0" borderId="2" xfId="0" applyFont="1" applyBorder="1"/>
    <xf numFmtId="0" fontId="6" fillId="0" borderId="2" xfId="0" applyFont="1" applyBorder="1"/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1B469-4EDA-4FD5-AE92-1D0B89189E98}">
  <dimension ref="A2:L31"/>
  <sheetViews>
    <sheetView tabSelected="1" zoomScale="90" zoomScaleNormal="90" workbookViewId="0">
      <selection activeCell="F6" sqref="F6"/>
    </sheetView>
  </sheetViews>
  <sheetFormatPr defaultRowHeight="14" x14ac:dyDescent="0.3"/>
  <cols>
    <col min="1" max="1" width="12" style="14" customWidth="1"/>
    <col min="2" max="2" width="19" style="14" customWidth="1"/>
    <col min="3" max="3" width="10.7265625" style="14" customWidth="1"/>
    <col min="4" max="4" width="25.1796875" style="14" customWidth="1"/>
    <col min="5" max="5" width="44" style="14" customWidth="1"/>
    <col min="6" max="6" width="25.26953125" style="14" customWidth="1"/>
    <col min="7" max="7" width="50.81640625" style="16" customWidth="1"/>
    <col min="8" max="10" width="8.7265625" style="14"/>
    <col min="11" max="11" width="12.54296875" style="14" customWidth="1"/>
    <col min="12" max="16384" width="8.7265625" style="14"/>
  </cols>
  <sheetData>
    <row r="2" spans="1:12" x14ac:dyDescent="0.3">
      <c r="A2" s="27" t="s">
        <v>480</v>
      </c>
      <c r="B2" s="27" t="s">
        <v>481</v>
      </c>
      <c r="C2" s="27" t="s">
        <v>186</v>
      </c>
      <c r="D2" s="25" t="s">
        <v>525</v>
      </c>
      <c r="E2" s="26"/>
      <c r="F2" s="26"/>
      <c r="G2" s="26"/>
    </row>
    <row r="3" spans="1:12" x14ac:dyDescent="0.3">
      <c r="A3" s="28"/>
      <c r="B3" s="28"/>
      <c r="C3" s="28"/>
      <c r="D3" s="9" t="s">
        <v>453</v>
      </c>
      <c r="E3" s="1" t="s">
        <v>454</v>
      </c>
      <c r="F3" s="1" t="s">
        <v>2</v>
      </c>
      <c r="G3" s="1" t="s">
        <v>4</v>
      </c>
    </row>
    <row r="4" spans="1:12" ht="59.5" customHeight="1" x14ac:dyDescent="0.3">
      <c r="A4" s="3" t="s">
        <v>455</v>
      </c>
      <c r="B4" s="3" t="s">
        <v>479</v>
      </c>
      <c r="C4" s="4" t="s">
        <v>12</v>
      </c>
      <c r="D4" s="15" t="s">
        <v>485</v>
      </c>
      <c r="E4" s="19" t="s">
        <v>532</v>
      </c>
      <c r="F4" s="19" t="s">
        <v>533</v>
      </c>
      <c r="G4" s="20" t="s">
        <v>394</v>
      </c>
    </row>
    <row r="5" spans="1:12" ht="119.5" customHeight="1" thickBot="1" x14ac:dyDescent="0.35">
      <c r="A5" s="29" t="s">
        <v>456</v>
      </c>
      <c r="B5" s="29" t="s">
        <v>524</v>
      </c>
      <c r="C5" s="2" t="s">
        <v>12</v>
      </c>
      <c r="D5" s="10" t="s">
        <v>483</v>
      </c>
      <c r="E5" s="21" t="s">
        <v>534</v>
      </c>
      <c r="F5" s="22" t="s">
        <v>529</v>
      </c>
      <c r="G5" s="22" t="s">
        <v>535</v>
      </c>
    </row>
    <row r="6" spans="1:12" ht="83.5" customHeight="1" x14ac:dyDescent="0.3">
      <c r="A6" s="30"/>
      <c r="B6" s="30"/>
      <c r="C6" s="4" t="s">
        <v>202</v>
      </c>
      <c r="D6" s="11" t="s">
        <v>483</v>
      </c>
      <c r="E6" s="17" t="s">
        <v>536</v>
      </c>
      <c r="F6" s="18" t="s">
        <v>530</v>
      </c>
      <c r="G6" s="18" t="s">
        <v>526</v>
      </c>
    </row>
    <row r="7" spans="1:12" ht="109" customHeight="1" x14ac:dyDescent="0.3">
      <c r="A7" s="30"/>
      <c r="B7" s="5" t="s">
        <v>523</v>
      </c>
      <c r="C7" s="6" t="s">
        <v>484</v>
      </c>
      <c r="D7" s="12" t="s">
        <v>483</v>
      </c>
      <c r="E7" s="19" t="s">
        <v>537</v>
      </c>
      <c r="F7" s="20" t="s">
        <v>528</v>
      </c>
      <c r="G7" s="20" t="s">
        <v>538</v>
      </c>
    </row>
    <row r="8" spans="1:12" ht="66" customHeight="1" x14ac:dyDescent="0.3">
      <c r="A8" s="31"/>
      <c r="B8" s="7" t="s">
        <v>482</v>
      </c>
      <c r="C8" s="8" t="s">
        <v>484</v>
      </c>
      <c r="D8" s="13" t="s">
        <v>483</v>
      </c>
      <c r="E8" s="23" t="s">
        <v>531</v>
      </c>
      <c r="F8" s="24" t="s">
        <v>486</v>
      </c>
      <c r="G8" s="23" t="s">
        <v>487</v>
      </c>
    </row>
    <row r="9" spans="1:12" x14ac:dyDescent="0.3">
      <c r="K9" s="59"/>
      <c r="L9" s="59"/>
    </row>
    <row r="10" spans="1:12" x14ac:dyDescent="0.3">
      <c r="A10" s="14" t="s">
        <v>527</v>
      </c>
      <c r="G10" s="14"/>
      <c r="L10" s="59"/>
    </row>
    <row r="11" spans="1:12" x14ac:dyDescent="0.3">
      <c r="G11" s="33"/>
      <c r="H11" s="33"/>
      <c r="L11" s="59"/>
    </row>
    <row r="12" spans="1:12" x14ac:dyDescent="0.3">
      <c r="G12" s="59"/>
      <c r="H12" s="59"/>
      <c r="L12" s="59"/>
    </row>
    <row r="13" spans="1:12" x14ac:dyDescent="0.3">
      <c r="G13" s="14"/>
      <c r="H13" s="59"/>
      <c r="K13" s="59"/>
      <c r="L13" s="59"/>
    </row>
    <row r="14" spans="1:12" x14ac:dyDescent="0.3">
      <c r="G14" s="59"/>
      <c r="H14" s="59"/>
      <c r="L14" s="59"/>
    </row>
    <row r="15" spans="1:12" x14ac:dyDescent="0.3">
      <c r="G15" s="59"/>
      <c r="H15" s="59"/>
      <c r="L15" s="59"/>
    </row>
    <row r="16" spans="1:12" x14ac:dyDescent="0.3">
      <c r="G16" s="14"/>
      <c r="H16" s="59"/>
    </row>
    <row r="17" spans="7:8" x14ac:dyDescent="0.3">
      <c r="G17" s="14"/>
      <c r="H17" s="59"/>
    </row>
    <row r="18" spans="7:8" x14ac:dyDescent="0.3">
      <c r="G18" s="14"/>
      <c r="H18" s="59"/>
    </row>
    <row r="19" spans="7:8" x14ac:dyDescent="0.3">
      <c r="G19" s="14"/>
      <c r="H19" s="59"/>
    </row>
    <row r="20" spans="7:8" x14ac:dyDescent="0.3">
      <c r="G20" s="14"/>
      <c r="H20" s="59"/>
    </row>
    <row r="21" spans="7:8" x14ac:dyDescent="0.3">
      <c r="G21" s="59"/>
      <c r="H21" s="59"/>
    </row>
    <row r="22" spans="7:8" x14ac:dyDescent="0.3">
      <c r="G22" s="14"/>
      <c r="H22" s="59"/>
    </row>
    <row r="23" spans="7:8" x14ac:dyDescent="0.3">
      <c r="G23" s="59"/>
      <c r="H23" s="59"/>
    </row>
    <row r="24" spans="7:8" x14ac:dyDescent="0.3">
      <c r="G24" s="59"/>
      <c r="H24" s="59"/>
    </row>
    <row r="25" spans="7:8" x14ac:dyDescent="0.3">
      <c r="G25" s="14"/>
      <c r="H25" s="59"/>
    </row>
    <row r="26" spans="7:8" x14ac:dyDescent="0.3">
      <c r="G26" s="14"/>
      <c r="H26" s="59"/>
    </row>
    <row r="27" spans="7:8" x14ac:dyDescent="0.3">
      <c r="G27" s="14"/>
      <c r="H27" s="59"/>
    </row>
    <row r="28" spans="7:8" x14ac:dyDescent="0.3">
      <c r="G28" s="14"/>
      <c r="H28" s="59"/>
    </row>
    <row r="29" spans="7:8" x14ac:dyDescent="0.3">
      <c r="G29" s="59"/>
      <c r="H29" s="59"/>
    </row>
    <row r="30" spans="7:8" x14ac:dyDescent="0.3">
      <c r="G30" s="59"/>
      <c r="H30" s="59"/>
    </row>
    <row r="31" spans="7:8" x14ac:dyDescent="0.3">
      <c r="G31" s="14"/>
      <c r="H31" s="59"/>
    </row>
  </sheetData>
  <sortState xmlns:xlrd2="http://schemas.microsoft.com/office/spreadsheetml/2017/richdata2" ref="G12:H31">
    <sortCondition ref="G12:G31"/>
  </sortState>
  <mergeCells count="6">
    <mergeCell ref="D2:G2"/>
    <mergeCell ref="A2:A3"/>
    <mergeCell ref="C2:C3"/>
    <mergeCell ref="B5:B6"/>
    <mergeCell ref="A5:A8"/>
    <mergeCell ref="B2:B3"/>
  </mergeCells>
  <conditionalFormatting sqref="D12:F12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:G18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31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:L15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F40A9-8775-4149-B967-F3096741B445}">
  <dimension ref="A1:H21"/>
  <sheetViews>
    <sheetView workbookViewId="0">
      <selection activeCell="C27" sqref="C27"/>
    </sheetView>
  </sheetViews>
  <sheetFormatPr defaultRowHeight="14" x14ac:dyDescent="0.3"/>
  <cols>
    <col min="1" max="1" width="8.7265625" style="14"/>
    <col min="2" max="2" width="7.90625" style="14" customWidth="1"/>
    <col min="3" max="3" width="11.453125" style="14" customWidth="1"/>
    <col min="4" max="4" width="11.7265625" style="14" customWidth="1"/>
    <col min="5" max="5" width="27.1796875" style="14" customWidth="1"/>
    <col min="6" max="16384" width="8.7265625" style="14"/>
  </cols>
  <sheetData>
    <row r="1" spans="1:8" x14ac:dyDescent="0.3">
      <c r="A1" s="56" t="s">
        <v>442</v>
      </c>
      <c r="B1" s="56"/>
      <c r="C1" s="56"/>
      <c r="D1" s="56"/>
      <c r="E1" s="56"/>
      <c r="F1" s="56"/>
      <c r="G1" s="56"/>
      <c r="H1" s="56"/>
    </row>
    <row r="2" spans="1:8" x14ac:dyDescent="0.3">
      <c r="A2" s="57" t="s">
        <v>392</v>
      </c>
      <c r="B2" s="57" t="s">
        <v>391</v>
      </c>
      <c r="C2" s="57" t="s">
        <v>0</v>
      </c>
      <c r="D2" s="57" t="s">
        <v>390</v>
      </c>
      <c r="E2" s="57" t="s">
        <v>441</v>
      </c>
      <c r="F2" s="57" t="s">
        <v>389</v>
      </c>
      <c r="G2" s="57" t="s">
        <v>388</v>
      </c>
      <c r="H2" s="57" t="s">
        <v>387</v>
      </c>
    </row>
    <row r="3" spans="1:8" x14ac:dyDescent="0.3">
      <c r="A3" s="14" t="s">
        <v>440</v>
      </c>
      <c r="B3" s="14" t="s">
        <v>396</v>
      </c>
      <c r="C3" s="14" t="s">
        <v>1</v>
      </c>
      <c r="D3" s="14" t="s">
        <v>439</v>
      </c>
      <c r="E3" s="14" t="s">
        <v>438</v>
      </c>
      <c r="F3" s="14">
        <v>98.66</v>
      </c>
      <c r="G3" s="14">
        <v>1193</v>
      </c>
      <c r="H3" s="14" t="s">
        <v>437</v>
      </c>
    </row>
    <row r="4" spans="1:8" x14ac:dyDescent="0.3">
      <c r="A4" s="14" t="s">
        <v>436</v>
      </c>
      <c r="B4" s="14" t="s">
        <v>396</v>
      </c>
      <c r="C4" s="14" t="s">
        <v>1</v>
      </c>
      <c r="D4" s="14" t="s">
        <v>435</v>
      </c>
      <c r="E4" s="14" t="s">
        <v>434</v>
      </c>
      <c r="F4" s="14">
        <v>98.5</v>
      </c>
      <c r="G4" s="14">
        <v>1195</v>
      </c>
      <c r="H4" s="14" t="s">
        <v>433</v>
      </c>
    </row>
    <row r="5" spans="1:8" x14ac:dyDescent="0.3">
      <c r="A5" s="14" t="s">
        <v>432</v>
      </c>
      <c r="B5" s="14" t="s">
        <v>396</v>
      </c>
      <c r="C5" s="14" t="s">
        <v>1</v>
      </c>
      <c r="D5" s="14" t="s">
        <v>431</v>
      </c>
      <c r="E5" s="14" t="s">
        <v>424</v>
      </c>
      <c r="F5" s="14">
        <v>97.86</v>
      </c>
      <c r="G5" s="14">
        <v>751</v>
      </c>
      <c r="H5" s="14" t="s">
        <v>430</v>
      </c>
    </row>
    <row r="6" spans="1:8" x14ac:dyDescent="0.3">
      <c r="A6" s="14" t="s">
        <v>429</v>
      </c>
      <c r="B6" s="14" t="s">
        <v>396</v>
      </c>
      <c r="C6" s="14" t="s">
        <v>1</v>
      </c>
      <c r="D6" s="14" t="s">
        <v>428</v>
      </c>
      <c r="E6" s="14" t="s">
        <v>154</v>
      </c>
      <c r="F6" s="14">
        <v>98.27</v>
      </c>
      <c r="G6" s="14">
        <v>1151</v>
      </c>
      <c r="H6" s="14" t="s">
        <v>427</v>
      </c>
    </row>
    <row r="7" spans="1:8" x14ac:dyDescent="0.3">
      <c r="A7" s="14" t="s">
        <v>426</v>
      </c>
      <c r="B7" s="14" t="s">
        <v>396</v>
      </c>
      <c r="C7" s="14" t="s">
        <v>1</v>
      </c>
      <c r="D7" s="14" t="s">
        <v>425</v>
      </c>
      <c r="E7" s="14" t="s">
        <v>424</v>
      </c>
      <c r="F7" s="14">
        <v>95.85</v>
      </c>
      <c r="G7" s="14">
        <v>726</v>
      </c>
      <c r="H7" s="14" t="s">
        <v>423</v>
      </c>
    </row>
    <row r="8" spans="1:8" x14ac:dyDescent="0.3">
      <c r="A8" s="14" t="s">
        <v>422</v>
      </c>
      <c r="B8" s="14" t="s">
        <v>396</v>
      </c>
      <c r="C8" s="14" t="s">
        <v>1</v>
      </c>
      <c r="D8" s="14" t="s">
        <v>421</v>
      </c>
      <c r="E8" s="14" t="s">
        <v>420</v>
      </c>
      <c r="F8" s="14">
        <v>97.33</v>
      </c>
      <c r="G8" s="14">
        <v>1201</v>
      </c>
      <c r="H8" s="14" t="s">
        <v>419</v>
      </c>
    </row>
    <row r="9" spans="1:8" x14ac:dyDescent="0.3">
      <c r="A9" s="49" t="s">
        <v>418</v>
      </c>
      <c r="B9" s="49" t="s">
        <v>396</v>
      </c>
      <c r="C9" s="49" t="s">
        <v>2</v>
      </c>
      <c r="D9" s="49" t="s">
        <v>417</v>
      </c>
      <c r="E9" s="49" t="s">
        <v>399</v>
      </c>
      <c r="F9" s="49">
        <v>98.81</v>
      </c>
      <c r="G9" s="49">
        <v>1179</v>
      </c>
      <c r="H9" s="49" t="s">
        <v>416</v>
      </c>
    </row>
    <row r="10" spans="1:8" x14ac:dyDescent="0.3">
      <c r="A10" s="14" t="s">
        <v>415</v>
      </c>
      <c r="B10" s="14" t="s">
        <v>396</v>
      </c>
      <c r="C10" s="14" t="s">
        <v>2</v>
      </c>
      <c r="D10" s="14" t="s">
        <v>414</v>
      </c>
      <c r="E10" s="14" t="s">
        <v>413</v>
      </c>
      <c r="F10" s="14">
        <v>99.33</v>
      </c>
      <c r="G10" s="14">
        <v>1185</v>
      </c>
      <c r="H10" s="14" t="s">
        <v>412</v>
      </c>
    </row>
    <row r="11" spans="1:8" x14ac:dyDescent="0.3">
      <c r="A11" s="14" t="s">
        <v>411</v>
      </c>
      <c r="B11" s="14" t="s">
        <v>396</v>
      </c>
      <c r="C11" s="14" t="s">
        <v>2</v>
      </c>
      <c r="D11" s="14" t="s">
        <v>410</v>
      </c>
      <c r="E11" s="14" t="s">
        <v>409</v>
      </c>
      <c r="F11" s="14">
        <v>99.48</v>
      </c>
      <c r="G11" s="14">
        <v>1163</v>
      </c>
      <c r="H11" s="14" t="s">
        <v>408</v>
      </c>
    </row>
    <row r="12" spans="1:8" x14ac:dyDescent="0.3">
      <c r="A12" s="14" t="s">
        <v>407</v>
      </c>
      <c r="B12" s="14" t="s">
        <v>396</v>
      </c>
      <c r="C12" s="14" t="s">
        <v>2</v>
      </c>
      <c r="D12" s="14" t="s">
        <v>406</v>
      </c>
      <c r="E12" s="14" t="s">
        <v>399</v>
      </c>
      <c r="F12" s="14">
        <v>98.09</v>
      </c>
      <c r="G12" s="14">
        <v>1201</v>
      </c>
      <c r="H12" s="14" t="s">
        <v>405</v>
      </c>
    </row>
    <row r="13" spans="1:8" x14ac:dyDescent="0.3">
      <c r="A13" s="14" t="s">
        <v>404</v>
      </c>
      <c r="B13" s="14" t="s">
        <v>396</v>
      </c>
      <c r="C13" s="14" t="s">
        <v>2</v>
      </c>
      <c r="D13" s="14" t="s">
        <v>403</v>
      </c>
      <c r="E13" s="14" t="s">
        <v>399</v>
      </c>
      <c r="F13" s="14">
        <v>97.49</v>
      </c>
      <c r="G13" s="14">
        <v>1207</v>
      </c>
      <c r="H13" s="14" t="s">
        <v>402</v>
      </c>
    </row>
    <row r="14" spans="1:8" x14ac:dyDescent="0.3">
      <c r="A14" s="14" t="s">
        <v>401</v>
      </c>
      <c r="B14" s="14" t="s">
        <v>396</v>
      </c>
      <c r="C14" s="14" t="s">
        <v>2</v>
      </c>
      <c r="D14" s="14" t="s">
        <v>400</v>
      </c>
      <c r="E14" s="14" t="s">
        <v>399</v>
      </c>
      <c r="F14" s="14">
        <v>97.79</v>
      </c>
      <c r="G14" s="14">
        <v>1175</v>
      </c>
      <c r="H14" s="14" t="s">
        <v>398</v>
      </c>
    </row>
    <row r="15" spans="1:8" x14ac:dyDescent="0.3">
      <c r="A15" s="58" t="s">
        <v>397</v>
      </c>
      <c r="B15" s="58" t="s">
        <v>396</v>
      </c>
      <c r="C15" s="58" t="s">
        <v>4</v>
      </c>
      <c r="D15" s="58" t="s">
        <v>395</v>
      </c>
      <c r="E15" s="58" t="s">
        <v>394</v>
      </c>
      <c r="F15" s="58">
        <v>99.28</v>
      </c>
      <c r="G15" s="58">
        <v>1109</v>
      </c>
      <c r="H15" s="58" t="s">
        <v>393</v>
      </c>
    </row>
    <row r="16" spans="1:8" x14ac:dyDescent="0.3">
      <c r="A16" s="14" t="s">
        <v>457</v>
      </c>
      <c r="B16" s="14" t="s">
        <v>396</v>
      </c>
      <c r="C16" s="14" t="s">
        <v>453</v>
      </c>
      <c r="D16" s="14" t="s">
        <v>467</v>
      </c>
      <c r="E16" s="14" t="s">
        <v>463</v>
      </c>
      <c r="F16" s="14">
        <v>99.53</v>
      </c>
      <c r="G16" s="14">
        <v>846</v>
      </c>
      <c r="H16" s="14" t="s">
        <v>473</v>
      </c>
    </row>
    <row r="17" spans="1:8" x14ac:dyDescent="0.3">
      <c r="A17" s="14" t="s">
        <v>458</v>
      </c>
      <c r="B17" s="14" t="s">
        <v>396</v>
      </c>
      <c r="C17" s="14" t="s">
        <v>453</v>
      </c>
      <c r="D17" s="14" t="s">
        <v>468</v>
      </c>
      <c r="E17" s="14" t="s">
        <v>464</v>
      </c>
      <c r="F17" s="14">
        <v>99.49</v>
      </c>
      <c r="G17" s="14">
        <v>1175</v>
      </c>
      <c r="H17" s="14" t="s">
        <v>474</v>
      </c>
    </row>
    <row r="18" spans="1:8" x14ac:dyDescent="0.3">
      <c r="A18" s="14" t="s">
        <v>459</v>
      </c>
      <c r="B18" s="14" t="s">
        <v>396</v>
      </c>
      <c r="C18" s="14" t="s">
        <v>453</v>
      </c>
      <c r="D18" s="14" t="s">
        <v>469</v>
      </c>
      <c r="E18" s="14" t="s">
        <v>465</v>
      </c>
      <c r="F18" s="14">
        <v>100</v>
      </c>
      <c r="G18" s="14">
        <v>1105</v>
      </c>
      <c r="H18" s="14" t="s">
        <v>475</v>
      </c>
    </row>
    <row r="19" spans="1:8" x14ac:dyDescent="0.3">
      <c r="A19" s="14" t="s">
        <v>460</v>
      </c>
      <c r="B19" s="14" t="s">
        <v>396</v>
      </c>
      <c r="C19" s="14" t="s">
        <v>453</v>
      </c>
      <c r="D19" s="14" t="s">
        <v>470</v>
      </c>
      <c r="E19" s="14" t="s">
        <v>465</v>
      </c>
      <c r="F19" s="14">
        <v>99</v>
      </c>
      <c r="G19" s="14">
        <v>1169</v>
      </c>
      <c r="H19" s="14" t="s">
        <v>476</v>
      </c>
    </row>
    <row r="20" spans="1:8" x14ac:dyDescent="0.3">
      <c r="A20" s="14" t="s">
        <v>461</v>
      </c>
      <c r="B20" s="14" t="s">
        <v>396</v>
      </c>
      <c r="C20" s="14" t="s">
        <v>453</v>
      </c>
      <c r="D20" s="14" t="s">
        <v>471</v>
      </c>
      <c r="E20" s="14" t="s">
        <v>466</v>
      </c>
      <c r="F20" s="14">
        <v>99.51</v>
      </c>
      <c r="G20" s="14">
        <v>1226</v>
      </c>
      <c r="H20" s="14" t="s">
        <v>477</v>
      </c>
    </row>
    <row r="21" spans="1:8" x14ac:dyDescent="0.3">
      <c r="A21" s="35" t="s">
        <v>462</v>
      </c>
      <c r="B21" s="35" t="s">
        <v>396</v>
      </c>
      <c r="C21" s="35" t="s">
        <v>453</v>
      </c>
      <c r="D21" s="35" t="s">
        <v>472</v>
      </c>
      <c r="E21" s="35" t="s">
        <v>466</v>
      </c>
      <c r="F21" s="35">
        <v>99.67</v>
      </c>
      <c r="G21" s="35">
        <v>1207</v>
      </c>
      <c r="H21" s="35" t="s">
        <v>478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E3CC8-CC21-470F-8D7D-2F1EDABB1F05}">
  <dimension ref="A1:I57"/>
  <sheetViews>
    <sheetView workbookViewId="0">
      <selection activeCell="D4" sqref="D4"/>
    </sheetView>
  </sheetViews>
  <sheetFormatPr defaultRowHeight="14.5" x14ac:dyDescent="0.35"/>
  <cols>
    <col min="1" max="1" width="22.26953125" customWidth="1"/>
    <col min="3" max="3" width="10.08984375" customWidth="1"/>
    <col min="6" max="6" width="20.08984375" customWidth="1"/>
    <col min="7" max="7" width="8.81640625" customWidth="1"/>
    <col min="8" max="8" width="10.54296875" customWidth="1"/>
    <col min="9" max="9" width="8.81640625" customWidth="1"/>
  </cols>
  <sheetData>
    <row r="1" spans="1:9" x14ac:dyDescent="0.35">
      <c r="A1" s="14"/>
      <c r="B1" s="32" t="s">
        <v>452</v>
      </c>
      <c r="C1" s="32"/>
      <c r="D1" s="32"/>
      <c r="E1" s="14"/>
      <c r="F1" s="33" t="s">
        <v>520</v>
      </c>
      <c r="G1" s="14"/>
      <c r="H1" s="14"/>
      <c r="I1" s="14"/>
    </row>
    <row r="2" spans="1:9" x14ac:dyDescent="0.35">
      <c r="A2" s="33" t="s">
        <v>181</v>
      </c>
      <c r="B2" s="33" t="s">
        <v>1</v>
      </c>
      <c r="C2" s="33" t="s">
        <v>2</v>
      </c>
      <c r="D2" s="33" t="s">
        <v>4</v>
      </c>
      <c r="E2" s="14"/>
      <c r="F2" s="33" t="s">
        <v>181</v>
      </c>
      <c r="G2" s="33" t="s">
        <v>1</v>
      </c>
      <c r="H2" s="33" t="s">
        <v>2</v>
      </c>
      <c r="I2" s="33" t="s">
        <v>4</v>
      </c>
    </row>
    <row r="3" spans="1:9" x14ac:dyDescent="0.35">
      <c r="A3" s="34" t="s">
        <v>93</v>
      </c>
      <c r="B3" s="14">
        <v>990</v>
      </c>
      <c r="C3" s="14">
        <v>299</v>
      </c>
      <c r="D3" s="14">
        <v>1475</v>
      </c>
      <c r="E3" s="14"/>
      <c r="F3" s="34" t="s">
        <v>93</v>
      </c>
      <c r="G3" s="14">
        <f>(B3/B$55)*100</f>
        <v>2.6250198865142917</v>
      </c>
      <c r="H3" s="14">
        <f t="shared" ref="H3:I3" si="0">(C3/C$55)*100</f>
        <v>1.4232673267326734</v>
      </c>
      <c r="I3" s="14">
        <f t="shared" si="0"/>
        <v>2.4269847799259567</v>
      </c>
    </row>
    <row r="4" spans="1:9" x14ac:dyDescent="0.35">
      <c r="A4" s="34" t="s">
        <v>509</v>
      </c>
      <c r="B4" s="14">
        <v>0</v>
      </c>
      <c r="C4" s="14">
        <v>0</v>
      </c>
      <c r="D4" s="14">
        <v>1715</v>
      </c>
      <c r="E4" s="14"/>
      <c r="F4" s="34" t="s">
        <v>509</v>
      </c>
      <c r="G4" s="14">
        <f t="shared" ref="G4:G53" si="1">(B4/B$55)*100</f>
        <v>0</v>
      </c>
      <c r="H4" s="14">
        <f t="shared" ref="H4:H53" si="2">(C4/C$55)*100</f>
        <v>0</v>
      </c>
      <c r="I4" s="14">
        <f t="shared" ref="I4:I53" si="3">(D4/D$55)*100</f>
        <v>2.8218839983545867</v>
      </c>
    </row>
    <row r="5" spans="1:9" x14ac:dyDescent="0.35">
      <c r="A5" s="34" t="s">
        <v>506</v>
      </c>
      <c r="B5" s="14">
        <v>0</v>
      </c>
      <c r="C5" s="14">
        <v>0</v>
      </c>
      <c r="D5" s="14">
        <v>2809</v>
      </c>
      <c r="E5" s="14"/>
      <c r="F5" s="34" t="s">
        <v>506</v>
      </c>
      <c r="G5" s="14">
        <f t="shared" si="1"/>
        <v>0</v>
      </c>
      <c r="H5" s="14">
        <f t="shared" si="2"/>
        <v>0</v>
      </c>
      <c r="I5" s="14">
        <f t="shared" si="3"/>
        <v>4.6219662690250924</v>
      </c>
    </row>
    <row r="6" spans="1:9" x14ac:dyDescent="0.35">
      <c r="A6" s="34" t="s">
        <v>496</v>
      </c>
      <c r="B6" s="14">
        <v>0</v>
      </c>
      <c r="C6" s="14">
        <v>1195</v>
      </c>
      <c r="D6" s="14">
        <v>0</v>
      </c>
      <c r="E6" s="14"/>
      <c r="F6" s="34" t="s">
        <v>496</v>
      </c>
      <c r="G6" s="14">
        <f t="shared" si="1"/>
        <v>0</v>
      </c>
      <c r="H6" s="14">
        <f t="shared" si="2"/>
        <v>5.6883092155369379</v>
      </c>
      <c r="I6" s="14">
        <f t="shared" si="3"/>
        <v>0</v>
      </c>
    </row>
    <row r="7" spans="1:9" x14ac:dyDescent="0.35">
      <c r="A7" s="34" t="s">
        <v>150</v>
      </c>
      <c r="B7" s="14">
        <v>2994</v>
      </c>
      <c r="C7" s="14">
        <v>0</v>
      </c>
      <c r="D7" s="14">
        <v>0</v>
      </c>
      <c r="E7" s="14"/>
      <c r="F7" s="34" t="s">
        <v>150</v>
      </c>
      <c r="G7" s="14">
        <f t="shared" si="1"/>
        <v>7.938696505276555</v>
      </c>
      <c r="H7" s="14">
        <f t="shared" si="2"/>
        <v>0</v>
      </c>
      <c r="I7" s="14">
        <f t="shared" si="3"/>
        <v>0</v>
      </c>
    </row>
    <row r="8" spans="1:9" x14ac:dyDescent="0.35">
      <c r="A8" s="34" t="s">
        <v>355</v>
      </c>
      <c r="B8" s="14">
        <v>0</v>
      </c>
      <c r="C8" s="14">
        <v>0</v>
      </c>
      <c r="D8" s="14">
        <v>1515</v>
      </c>
      <c r="E8" s="14"/>
      <c r="F8" s="34" t="s">
        <v>355</v>
      </c>
      <c r="G8" s="14">
        <f t="shared" si="1"/>
        <v>0</v>
      </c>
      <c r="H8" s="14">
        <f t="shared" si="2"/>
        <v>0</v>
      </c>
      <c r="I8" s="14">
        <f t="shared" si="3"/>
        <v>2.4928013163307279</v>
      </c>
    </row>
    <row r="9" spans="1:9" x14ac:dyDescent="0.35">
      <c r="A9" s="34" t="s">
        <v>507</v>
      </c>
      <c r="B9" s="14">
        <v>0</v>
      </c>
      <c r="C9" s="14">
        <v>0</v>
      </c>
      <c r="D9" s="14">
        <v>2392</v>
      </c>
      <c r="E9" s="14"/>
      <c r="F9" s="34" t="s">
        <v>507</v>
      </c>
      <c r="G9" s="14">
        <f t="shared" si="1"/>
        <v>0</v>
      </c>
      <c r="H9" s="14">
        <f t="shared" si="2"/>
        <v>0</v>
      </c>
      <c r="I9" s="14">
        <f t="shared" si="3"/>
        <v>3.9358288770053478</v>
      </c>
    </row>
    <row r="10" spans="1:9" x14ac:dyDescent="0.35">
      <c r="A10" s="34" t="s">
        <v>499</v>
      </c>
      <c r="B10" s="14">
        <v>0</v>
      </c>
      <c r="C10" s="14">
        <v>191</v>
      </c>
      <c r="D10" s="14">
        <v>0</v>
      </c>
      <c r="E10" s="14"/>
      <c r="F10" s="34" t="s">
        <v>499</v>
      </c>
      <c r="G10" s="14">
        <f t="shared" si="1"/>
        <v>0</v>
      </c>
      <c r="H10" s="14">
        <f t="shared" si="2"/>
        <v>0.90917745620715906</v>
      </c>
      <c r="I10" s="14">
        <f t="shared" si="3"/>
        <v>0</v>
      </c>
    </row>
    <row r="11" spans="1:9" x14ac:dyDescent="0.35">
      <c r="A11" s="34" t="s">
        <v>109</v>
      </c>
      <c r="B11" s="14">
        <v>2579</v>
      </c>
      <c r="C11" s="14">
        <v>0</v>
      </c>
      <c r="D11" s="14">
        <v>0</v>
      </c>
      <c r="E11" s="14"/>
      <c r="F11" s="34" t="s">
        <v>109</v>
      </c>
      <c r="G11" s="14">
        <f t="shared" si="1"/>
        <v>6.8383093811316753</v>
      </c>
      <c r="H11" s="14">
        <f t="shared" si="2"/>
        <v>0</v>
      </c>
      <c r="I11" s="14">
        <f t="shared" si="3"/>
        <v>0</v>
      </c>
    </row>
    <row r="12" spans="1:9" x14ac:dyDescent="0.35">
      <c r="A12" s="34" t="s">
        <v>35</v>
      </c>
      <c r="B12" s="14">
        <v>2942</v>
      </c>
      <c r="C12" s="14">
        <v>0</v>
      </c>
      <c r="D12" s="14">
        <v>0</v>
      </c>
      <c r="E12" s="14"/>
      <c r="F12" s="34" t="s">
        <v>35</v>
      </c>
      <c r="G12" s="14">
        <f t="shared" si="1"/>
        <v>7.8008166728535819</v>
      </c>
      <c r="H12" s="14">
        <f t="shared" si="2"/>
        <v>0</v>
      </c>
      <c r="I12" s="14">
        <f t="shared" si="3"/>
        <v>0</v>
      </c>
    </row>
    <row r="13" spans="1:9" x14ac:dyDescent="0.35">
      <c r="A13" s="34" t="s">
        <v>77</v>
      </c>
      <c r="B13" s="14">
        <v>397</v>
      </c>
      <c r="C13" s="14">
        <v>0</v>
      </c>
      <c r="D13" s="14">
        <v>0</v>
      </c>
      <c r="E13" s="14"/>
      <c r="F13" s="34" t="s">
        <v>77</v>
      </c>
      <c r="G13" s="14">
        <f t="shared" si="1"/>
        <v>1.05265948984462</v>
      </c>
      <c r="H13" s="14">
        <f t="shared" si="2"/>
        <v>0</v>
      </c>
      <c r="I13" s="14">
        <f t="shared" si="3"/>
        <v>0</v>
      </c>
    </row>
    <row r="14" spans="1:9" x14ac:dyDescent="0.35">
      <c r="A14" s="34" t="s">
        <v>494</v>
      </c>
      <c r="B14" s="14">
        <v>0</v>
      </c>
      <c r="C14" s="14">
        <v>3430</v>
      </c>
      <c r="D14" s="14">
        <v>0</v>
      </c>
      <c r="E14" s="14"/>
      <c r="F14" s="34" t="s">
        <v>494</v>
      </c>
      <c r="G14" s="14">
        <f t="shared" si="1"/>
        <v>0</v>
      </c>
      <c r="H14" s="14">
        <f t="shared" si="2"/>
        <v>16.327113480578827</v>
      </c>
      <c r="I14" s="14">
        <f t="shared" si="3"/>
        <v>0</v>
      </c>
    </row>
    <row r="15" spans="1:9" x14ac:dyDescent="0.35">
      <c r="A15" s="34" t="s">
        <v>121</v>
      </c>
      <c r="B15" s="14">
        <v>381</v>
      </c>
      <c r="C15" s="14">
        <v>0</v>
      </c>
      <c r="D15" s="14">
        <v>0</v>
      </c>
      <c r="E15" s="14"/>
      <c r="F15" s="34" t="s">
        <v>121</v>
      </c>
      <c r="G15" s="14">
        <f t="shared" si="1"/>
        <v>1.0102349260221668</v>
      </c>
      <c r="H15" s="14">
        <f t="shared" si="2"/>
        <v>0</v>
      </c>
      <c r="I15" s="14">
        <f t="shared" si="3"/>
        <v>0</v>
      </c>
    </row>
    <row r="16" spans="1:9" x14ac:dyDescent="0.35">
      <c r="A16" s="34" t="s">
        <v>81</v>
      </c>
      <c r="B16" s="14">
        <v>1094</v>
      </c>
      <c r="C16" s="14">
        <v>0</v>
      </c>
      <c r="D16" s="14">
        <v>0</v>
      </c>
      <c r="E16" s="14"/>
      <c r="F16" s="34" t="s">
        <v>81</v>
      </c>
      <c r="G16" s="14">
        <f t="shared" si="1"/>
        <v>2.9007795513602375</v>
      </c>
      <c r="H16" s="14">
        <f t="shared" si="2"/>
        <v>0</v>
      </c>
      <c r="I16" s="14">
        <f t="shared" si="3"/>
        <v>0</v>
      </c>
    </row>
    <row r="17" spans="1:9" x14ac:dyDescent="0.35">
      <c r="A17" s="34" t="s">
        <v>136</v>
      </c>
      <c r="B17" s="14">
        <v>462</v>
      </c>
      <c r="C17" s="14">
        <v>0</v>
      </c>
      <c r="D17" s="14">
        <v>0</v>
      </c>
      <c r="E17" s="14"/>
      <c r="F17" s="34" t="s">
        <v>136</v>
      </c>
      <c r="G17" s="14">
        <f t="shared" si="1"/>
        <v>1.2250092803733361</v>
      </c>
      <c r="H17" s="14">
        <f t="shared" si="2"/>
        <v>0</v>
      </c>
      <c r="I17" s="14">
        <f t="shared" si="3"/>
        <v>0</v>
      </c>
    </row>
    <row r="18" spans="1:9" x14ac:dyDescent="0.35">
      <c r="A18" s="34" t="s">
        <v>504</v>
      </c>
      <c r="B18" s="14">
        <v>0</v>
      </c>
      <c r="C18" s="14">
        <v>0</v>
      </c>
      <c r="D18" s="14">
        <v>3898</v>
      </c>
      <c r="E18" s="14"/>
      <c r="F18" s="34" t="s">
        <v>504</v>
      </c>
      <c r="G18" s="14">
        <f t="shared" si="1"/>
        <v>0</v>
      </c>
      <c r="H18" s="14">
        <f t="shared" si="2"/>
        <v>0</v>
      </c>
      <c r="I18" s="14">
        <f t="shared" si="3"/>
        <v>6.4138214726450027</v>
      </c>
    </row>
    <row r="19" spans="1:9" x14ac:dyDescent="0.35">
      <c r="A19" s="34" t="s">
        <v>146</v>
      </c>
      <c r="B19" s="14">
        <v>1590</v>
      </c>
      <c r="C19" s="14">
        <v>276</v>
      </c>
      <c r="D19" s="14">
        <v>0</v>
      </c>
      <c r="E19" s="14"/>
      <c r="F19" s="34" t="s">
        <v>146</v>
      </c>
      <c r="G19" s="14">
        <f t="shared" si="1"/>
        <v>4.2159410298562872</v>
      </c>
      <c r="H19" s="14">
        <f t="shared" si="2"/>
        <v>1.3137852246763138</v>
      </c>
      <c r="I19" s="14">
        <f t="shared" si="3"/>
        <v>0</v>
      </c>
    </row>
    <row r="20" spans="1:9" x14ac:dyDescent="0.35">
      <c r="A20" s="34" t="s">
        <v>508</v>
      </c>
      <c r="B20" s="14">
        <v>0</v>
      </c>
      <c r="C20" s="14">
        <v>0</v>
      </c>
      <c r="D20" s="14">
        <v>1726</v>
      </c>
      <c r="E20" s="14"/>
      <c r="F20" s="34" t="s">
        <v>508</v>
      </c>
      <c r="G20" s="14">
        <f t="shared" si="1"/>
        <v>0</v>
      </c>
      <c r="H20" s="14">
        <f t="shared" si="2"/>
        <v>0</v>
      </c>
      <c r="I20" s="14">
        <f t="shared" si="3"/>
        <v>2.8399835458658989</v>
      </c>
    </row>
    <row r="21" spans="1:9" x14ac:dyDescent="0.35">
      <c r="A21" s="34" t="s">
        <v>517</v>
      </c>
      <c r="B21" s="14">
        <v>0</v>
      </c>
      <c r="C21" s="14">
        <v>0</v>
      </c>
      <c r="D21" s="14">
        <v>783</v>
      </c>
      <c r="E21" s="14"/>
      <c r="F21" s="34" t="s">
        <v>517</v>
      </c>
      <c r="G21" s="14">
        <f t="shared" si="1"/>
        <v>0</v>
      </c>
      <c r="H21" s="14">
        <f t="shared" si="2"/>
        <v>0</v>
      </c>
      <c r="I21" s="14">
        <f t="shared" si="3"/>
        <v>1.288358700123406</v>
      </c>
    </row>
    <row r="22" spans="1:9" x14ac:dyDescent="0.35">
      <c r="A22" s="34" t="s">
        <v>515</v>
      </c>
      <c r="B22" s="14">
        <v>0</v>
      </c>
      <c r="C22" s="14">
        <v>0</v>
      </c>
      <c r="D22" s="14">
        <v>865</v>
      </c>
      <c r="E22" s="14"/>
      <c r="F22" s="34" t="s">
        <v>515</v>
      </c>
      <c r="G22" s="14">
        <f t="shared" si="1"/>
        <v>0</v>
      </c>
      <c r="H22" s="14">
        <f t="shared" si="2"/>
        <v>0</v>
      </c>
      <c r="I22" s="14">
        <f t="shared" si="3"/>
        <v>1.4232825997531879</v>
      </c>
    </row>
    <row r="23" spans="1:9" x14ac:dyDescent="0.35">
      <c r="A23" s="34" t="s">
        <v>498</v>
      </c>
      <c r="B23" s="14">
        <v>0</v>
      </c>
      <c r="C23" s="14">
        <v>807</v>
      </c>
      <c r="D23" s="14">
        <v>1611</v>
      </c>
      <c r="E23" s="14"/>
      <c r="F23" s="34" t="s">
        <v>498</v>
      </c>
      <c r="G23" s="14">
        <f t="shared" si="1"/>
        <v>0</v>
      </c>
      <c r="H23" s="14">
        <f t="shared" si="2"/>
        <v>3.8413937547600909</v>
      </c>
      <c r="I23" s="14">
        <f t="shared" si="3"/>
        <v>2.6507610037021805</v>
      </c>
    </row>
    <row r="24" spans="1:9" x14ac:dyDescent="0.35">
      <c r="A24" s="34" t="s">
        <v>492</v>
      </c>
      <c r="B24" s="14">
        <v>2376</v>
      </c>
      <c r="C24" s="14">
        <v>0</v>
      </c>
      <c r="D24" s="14">
        <v>0</v>
      </c>
      <c r="E24" s="14"/>
      <c r="F24" s="34" t="s">
        <v>492</v>
      </c>
      <c r="G24" s="14">
        <f t="shared" si="1"/>
        <v>6.3000477276343005</v>
      </c>
      <c r="H24" s="14">
        <f t="shared" si="2"/>
        <v>0</v>
      </c>
      <c r="I24" s="14">
        <f t="shared" si="3"/>
        <v>0</v>
      </c>
    </row>
    <row r="25" spans="1:9" x14ac:dyDescent="0.35">
      <c r="A25" s="34" t="s">
        <v>491</v>
      </c>
      <c r="B25" s="14">
        <v>508</v>
      </c>
      <c r="C25" s="14">
        <v>0</v>
      </c>
      <c r="D25" s="14">
        <v>0</v>
      </c>
      <c r="E25" s="14"/>
      <c r="F25" s="34" t="s">
        <v>491</v>
      </c>
      <c r="G25" s="14">
        <f t="shared" si="1"/>
        <v>1.3469799013628891</v>
      </c>
      <c r="H25" s="14">
        <f t="shared" si="2"/>
        <v>0</v>
      </c>
      <c r="I25" s="14">
        <f t="shared" si="3"/>
        <v>0</v>
      </c>
    </row>
    <row r="26" spans="1:9" x14ac:dyDescent="0.35">
      <c r="A26" s="34" t="s">
        <v>67</v>
      </c>
      <c r="B26" s="14">
        <v>1872</v>
      </c>
      <c r="C26" s="14">
        <v>0</v>
      </c>
      <c r="D26" s="14">
        <v>0</v>
      </c>
      <c r="E26" s="14"/>
      <c r="F26" s="34" t="s">
        <v>67</v>
      </c>
      <c r="G26" s="14">
        <f t="shared" si="1"/>
        <v>4.9636739672270247</v>
      </c>
      <c r="H26" s="14">
        <f t="shared" si="2"/>
        <v>0</v>
      </c>
      <c r="I26" s="14">
        <f t="shared" si="3"/>
        <v>0</v>
      </c>
    </row>
    <row r="27" spans="1:9" x14ac:dyDescent="0.35">
      <c r="A27" s="34" t="s">
        <v>511</v>
      </c>
      <c r="B27" s="14">
        <v>0</v>
      </c>
      <c r="C27" s="14">
        <v>0</v>
      </c>
      <c r="D27" s="14">
        <v>1449</v>
      </c>
      <c r="E27" s="14"/>
      <c r="F27" s="34" t="s">
        <v>511</v>
      </c>
      <c r="G27" s="14">
        <f t="shared" si="1"/>
        <v>0</v>
      </c>
      <c r="H27" s="14">
        <f t="shared" si="2"/>
        <v>0</v>
      </c>
      <c r="I27" s="14">
        <f t="shared" si="3"/>
        <v>2.3842040312628545</v>
      </c>
    </row>
    <row r="28" spans="1:9" x14ac:dyDescent="0.35">
      <c r="A28" s="34" t="s">
        <v>43</v>
      </c>
      <c r="B28" s="14">
        <v>0</v>
      </c>
      <c r="C28" s="14">
        <v>196</v>
      </c>
      <c r="D28" s="14">
        <v>1358</v>
      </c>
      <c r="E28" s="14"/>
      <c r="F28" s="34" t="s">
        <v>43</v>
      </c>
      <c r="G28" s="14">
        <f t="shared" si="1"/>
        <v>0</v>
      </c>
      <c r="H28" s="14">
        <f t="shared" si="2"/>
        <v>0.93297791317593293</v>
      </c>
      <c r="I28" s="14">
        <f t="shared" si="3"/>
        <v>2.2344714109419992</v>
      </c>
    </row>
    <row r="29" spans="1:9" x14ac:dyDescent="0.35">
      <c r="A29" s="34" t="s">
        <v>516</v>
      </c>
      <c r="B29" s="14">
        <v>0</v>
      </c>
      <c r="C29" s="14">
        <v>0</v>
      </c>
      <c r="D29" s="14">
        <v>842</v>
      </c>
      <c r="E29" s="14"/>
      <c r="F29" s="34" t="s">
        <v>516</v>
      </c>
      <c r="G29" s="14">
        <f t="shared" si="1"/>
        <v>0</v>
      </c>
      <c r="H29" s="14">
        <f t="shared" si="2"/>
        <v>0</v>
      </c>
      <c r="I29" s="14">
        <f t="shared" si="3"/>
        <v>1.3854380913204443</v>
      </c>
    </row>
    <row r="30" spans="1:9" x14ac:dyDescent="0.35">
      <c r="A30" s="34" t="s">
        <v>497</v>
      </c>
      <c r="B30" s="14">
        <v>0</v>
      </c>
      <c r="C30" s="14">
        <v>1083</v>
      </c>
      <c r="D30" s="14">
        <v>0</v>
      </c>
      <c r="E30" s="14"/>
      <c r="F30" s="34" t="s">
        <v>497</v>
      </c>
      <c r="G30" s="14">
        <f t="shared" si="1"/>
        <v>0</v>
      </c>
      <c r="H30" s="14">
        <f t="shared" si="2"/>
        <v>5.1551789794364051</v>
      </c>
      <c r="I30" s="14">
        <f t="shared" si="3"/>
        <v>0</v>
      </c>
    </row>
    <row r="31" spans="1:9" x14ac:dyDescent="0.35">
      <c r="A31" s="34" t="s">
        <v>16</v>
      </c>
      <c r="B31" s="14">
        <v>2255</v>
      </c>
      <c r="C31" s="14">
        <v>0</v>
      </c>
      <c r="D31" s="14">
        <v>0</v>
      </c>
      <c r="E31" s="14"/>
      <c r="F31" s="34" t="s">
        <v>16</v>
      </c>
      <c r="G31" s="14">
        <f t="shared" si="1"/>
        <v>5.979211963726998</v>
      </c>
      <c r="H31" s="14">
        <f t="shared" si="2"/>
        <v>0</v>
      </c>
      <c r="I31" s="14">
        <f t="shared" si="3"/>
        <v>0</v>
      </c>
    </row>
    <row r="32" spans="1:9" x14ac:dyDescent="0.35">
      <c r="A32" s="34" t="s">
        <v>155</v>
      </c>
      <c r="B32" s="14">
        <v>1671</v>
      </c>
      <c r="C32" s="14">
        <v>0</v>
      </c>
      <c r="D32" s="14">
        <v>0</v>
      </c>
      <c r="E32" s="14"/>
      <c r="F32" s="34" t="s">
        <v>155</v>
      </c>
      <c r="G32" s="14">
        <f t="shared" si="1"/>
        <v>4.4307153842074554</v>
      </c>
      <c r="H32" s="14">
        <f t="shared" si="2"/>
        <v>0</v>
      </c>
      <c r="I32" s="14">
        <f t="shared" si="3"/>
        <v>0</v>
      </c>
    </row>
    <row r="33" spans="1:9" x14ac:dyDescent="0.35">
      <c r="A33" s="34" t="s">
        <v>502</v>
      </c>
      <c r="B33" s="14">
        <v>0</v>
      </c>
      <c r="C33" s="14">
        <v>0</v>
      </c>
      <c r="D33" s="14">
        <v>13008</v>
      </c>
      <c r="E33" s="14"/>
      <c r="F33" s="34" t="s">
        <v>502</v>
      </c>
      <c r="G33" s="14">
        <f t="shared" si="1"/>
        <v>0</v>
      </c>
      <c r="H33" s="14">
        <f t="shared" si="2"/>
        <v>0</v>
      </c>
      <c r="I33" s="14">
        <f t="shared" si="3"/>
        <v>21.403537638831757</v>
      </c>
    </row>
    <row r="34" spans="1:9" x14ac:dyDescent="0.35">
      <c r="A34" s="34" t="s">
        <v>488</v>
      </c>
      <c r="B34" s="14">
        <v>292</v>
      </c>
      <c r="C34" s="14">
        <v>0</v>
      </c>
      <c r="D34" s="14">
        <v>1578</v>
      </c>
      <c r="E34" s="14"/>
      <c r="F34" s="34" t="s">
        <v>488</v>
      </c>
      <c r="G34" s="14">
        <f t="shared" si="1"/>
        <v>0.77424828975977089</v>
      </c>
      <c r="H34" s="14">
        <f t="shared" si="2"/>
        <v>0</v>
      </c>
      <c r="I34" s="14">
        <f t="shared" si="3"/>
        <v>2.5964623611682436</v>
      </c>
    </row>
    <row r="35" spans="1:9" x14ac:dyDescent="0.35">
      <c r="A35" s="34" t="s">
        <v>514</v>
      </c>
      <c r="B35" s="14">
        <v>0</v>
      </c>
      <c r="C35" s="14">
        <v>0</v>
      </c>
      <c r="D35" s="14">
        <v>942</v>
      </c>
      <c r="E35" s="14"/>
      <c r="F35" s="34" t="s">
        <v>514</v>
      </c>
      <c r="G35" s="14">
        <f t="shared" si="1"/>
        <v>0</v>
      </c>
      <c r="H35" s="14">
        <f t="shared" si="2"/>
        <v>0</v>
      </c>
      <c r="I35" s="14">
        <f t="shared" si="3"/>
        <v>1.5499794323323735</v>
      </c>
    </row>
    <row r="36" spans="1:9" x14ac:dyDescent="0.35">
      <c r="A36" s="34" t="s">
        <v>510</v>
      </c>
      <c r="B36" s="14">
        <v>0</v>
      </c>
      <c r="C36" s="14">
        <v>0</v>
      </c>
      <c r="D36" s="14">
        <v>1499</v>
      </c>
      <c r="E36" s="14"/>
      <c r="F36" s="34" t="s">
        <v>510</v>
      </c>
      <c r="G36" s="14">
        <f t="shared" si="1"/>
        <v>0</v>
      </c>
      <c r="H36" s="14">
        <f t="shared" si="2"/>
        <v>0</v>
      </c>
      <c r="I36" s="14">
        <f t="shared" si="3"/>
        <v>2.4664747017688193</v>
      </c>
    </row>
    <row r="37" spans="1:9" x14ac:dyDescent="0.35">
      <c r="A37" s="34" t="s">
        <v>519</v>
      </c>
      <c r="B37" s="14">
        <v>0</v>
      </c>
      <c r="C37" s="14">
        <v>0</v>
      </c>
      <c r="D37" s="14">
        <v>742</v>
      </c>
      <c r="E37" s="14"/>
      <c r="F37" s="34" t="s">
        <v>519</v>
      </c>
      <c r="G37" s="14">
        <f t="shared" si="1"/>
        <v>0</v>
      </c>
      <c r="H37" s="14">
        <f t="shared" si="2"/>
        <v>0</v>
      </c>
      <c r="I37" s="14">
        <f t="shared" si="3"/>
        <v>1.2208967503085149</v>
      </c>
    </row>
    <row r="38" spans="1:9" x14ac:dyDescent="0.35">
      <c r="A38" s="34" t="s">
        <v>490</v>
      </c>
      <c r="B38" s="14">
        <v>393</v>
      </c>
      <c r="C38" s="14">
        <v>0</v>
      </c>
      <c r="D38" s="14">
        <v>919</v>
      </c>
      <c r="E38" s="14"/>
      <c r="F38" s="34" t="s">
        <v>490</v>
      </c>
      <c r="G38" s="14">
        <f t="shared" si="1"/>
        <v>1.0420533488890067</v>
      </c>
      <c r="H38" s="14">
        <f t="shared" si="2"/>
        <v>0</v>
      </c>
      <c r="I38" s="14">
        <f t="shared" si="3"/>
        <v>1.5121349238996298</v>
      </c>
    </row>
    <row r="39" spans="1:9" x14ac:dyDescent="0.35">
      <c r="A39" s="34" t="s">
        <v>505</v>
      </c>
      <c r="B39" s="14">
        <v>0</v>
      </c>
      <c r="C39" s="14">
        <v>0</v>
      </c>
      <c r="D39" s="14">
        <v>3394</v>
      </c>
      <c r="E39" s="14"/>
      <c r="F39" s="34" t="s">
        <v>505</v>
      </c>
      <c r="G39" s="14">
        <f t="shared" si="1"/>
        <v>0</v>
      </c>
      <c r="H39" s="14">
        <f t="shared" si="2"/>
        <v>0</v>
      </c>
      <c r="I39" s="14">
        <f t="shared" si="3"/>
        <v>5.5845331139448788</v>
      </c>
    </row>
    <row r="40" spans="1:9" x14ac:dyDescent="0.35">
      <c r="A40" s="34" t="s">
        <v>493</v>
      </c>
      <c r="B40" s="14">
        <v>0</v>
      </c>
      <c r="C40" s="14">
        <v>10562</v>
      </c>
      <c r="D40" s="14">
        <v>0</v>
      </c>
      <c r="E40" s="14"/>
      <c r="F40" s="34" t="s">
        <v>493</v>
      </c>
      <c r="G40" s="14">
        <f t="shared" si="1"/>
        <v>0</v>
      </c>
      <c r="H40" s="14">
        <f t="shared" si="2"/>
        <v>50.276085300837778</v>
      </c>
      <c r="I40" s="14">
        <f t="shared" si="3"/>
        <v>0</v>
      </c>
    </row>
    <row r="41" spans="1:9" x14ac:dyDescent="0.35">
      <c r="A41" s="34" t="s">
        <v>518</v>
      </c>
      <c r="B41" s="14">
        <v>0</v>
      </c>
      <c r="C41" s="14">
        <v>0</v>
      </c>
      <c r="D41" s="14">
        <v>777</v>
      </c>
      <c r="E41" s="14"/>
      <c r="F41" s="34" t="s">
        <v>518</v>
      </c>
      <c r="G41" s="14">
        <f t="shared" si="1"/>
        <v>0</v>
      </c>
      <c r="H41" s="14">
        <f t="shared" si="2"/>
        <v>0</v>
      </c>
      <c r="I41" s="14">
        <f t="shared" si="3"/>
        <v>1.2784862196626903</v>
      </c>
    </row>
    <row r="42" spans="1:9" x14ac:dyDescent="0.35">
      <c r="A42" s="34" t="s">
        <v>495</v>
      </c>
      <c r="B42" s="14">
        <v>0</v>
      </c>
      <c r="C42" s="14">
        <v>2040</v>
      </c>
      <c r="D42" s="14">
        <v>0</v>
      </c>
      <c r="E42" s="14"/>
      <c r="F42" s="34" t="s">
        <v>495</v>
      </c>
      <c r="G42" s="14">
        <f t="shared" si="1"/>
        <v>0</v>
      </c>
      <c r="H42" s="14">
        <f t="shared" si="2"/>
        <v>9.7105864432597109</v>
      </c>
      <c r="I42" s="14">
        <f t="shared" si="3"/>
        <v>0</v>
      </c>
    </row>
    <row r="43" spans="1:9" x14ac:dyDescent="0.35">
      <c r="A43" s="34" t="s">
        <v>24</v>
      </c>
      <c r="B43" s="14">
        <v>10492</v>
      </c>
      <c r="C43" s="14">
        <v>456</v>
      </c>
      <c r="D43" s="14">
        <v>1967</v>
      </c>
      <c r="E43" s="14"/>
      <c r="F43" s="34" t="s">
        <v>24</v>
      </c>
      <c r="G43" s="14">
        <f t="shared" si="1"/>
        <v>27.819907726573685</v>
      </c>
      <c r="H43" s="14">
        <f t="shared" si="2"/>
        <v>2.1706016755521707</v>
      </c>
      <c r="I43" s="14">
        <f t="shared" si="3"/>
        <v>3.2365281777046486</v>
      </c>
    </row>
    <row r="44" spans="1:9" x14ac:dyDescent="0.35">
      <c r="A44" s="34" t="s">
        <v>513</v>
      </c>
      <c r="B44" s="14">
        <v>0</v>
      </c>
      <c r="C44" s="14">
        <v>0</v>
      </c>
      <c r="D44" s="14">
        <v>1203</v>
      </c>
      <c r="E44" s="14"/>
      <c r="F44" s="34" t="s">
        <v>513</v>
      </c>
      <c r="G44" s="14">
        <f t="shared" si="1"/>
        <v>0</v>
      </c>
      <c r="H44" s="14">
        <f t="shared" si="2"/>
        <v>0</v>
      </c>
      <c r="I44" s="14">
        <f t="shared" si="3"/>
        <v>1.979432332373509</v>
      </c>
    </row>
    <row r="45" spans="1:9" x14ac:dyDescent="0.35">
      <c r="A45" s="34" t="s">
        <v>500</v>
      </c>
      <c r="B45" s="14">
        <v>0</v>
      </c>
      <c r="C45" s="14">
        <v>179</v>
      </c>
      <c r="D45" s="14">
        <v>0</v>
      </c>
      <c r="E45" s="14"/>
      <c r="F45" s="34" t="s">
        <v>500</v>
      </c>
      <c r="G45" s="14">
        <f t="shared" si="1"/>
        <v>0</v>
      </c>
      <c r="H45" s="14">
        <f t="shared" si="2"/>
        <v>0.85205635948210201</v>
      </c>
      <c r="I45" s="14">
        <f t="shared" si="3"/>
        <v>0</v>
      </c>
    </row>
    <row r="46" spans="1:9" x14ac:dyDescent="0.35">
      <c r="A46" s="34" t="s">
        <v>87</v>
      </c>
      <c r="B46" s="14">
        <v>690</v>
      </c>
      <c r="C46" s="14">
        <v>0</v>
      </c>
      <c r="D46" s="14">
        <v>1048</v>
      </c>
      <c r="E46" s="14"/>
      <c r="F46" s="34" t="s">
        <v>87</v>
      </c>
      <c r="G46" s="14">
        <f t="shared" si="1"/>
        <v>1.8295593148432943</v>
      </c>
      <c r="H46" s="14">
        <f t="shared" si="2"/>
        <v>0</v>
      </c>
      <c r="I46" s="14">
        <f t="shared" si="3"/>
        <v>1.7243932538050184</v>
      </c>
    </row>
    <row r="47" spans="1:9" x14ac:dyDescent="0.35">
      <c r="A47" s="34" t="s">
        <v>115</v>
      </c>
      <c r="B47" s="14">
        <v>924</v>
      </c>
      <c r="C47" s="14">
        <v>0</v>
      </c>
      <c r="D47" s="14">
        <v>0</v>
      </c>
      <c r="E47" s="14"/>
      <c r="F47" s="34" t="s">
        <v>115</v>
      </c>
      <c r="G47" s="14">
        <f t="shared" si="1"/>
        <v>2.4500185607466722</v>
      </c>
      <c r="H47" s="14">
        <f t="shared" si="2"/>
        <v>0</v>
      </c>
      <c r="I47" s="14">
        <f t="shared" si="3"/>
        <v>0</v>
      </c>
    </row>
    <row r="48" spans="1:9" x14ac:dyDescent="0.35">
      <c r="A48" s="34" t="s">
        <v>503</v>
      </c>
      <c r="B48" s="14">
        <v>0</v>
      </c>
      <c r="C48" s="14">
        <v>0</v>
      </c>
      <c r="D48" s="14">
        <v>8456</v>
      </c>
      <c r="E48" s="14"/>
      <c r="F48" s="34" t="s">
        <v>503</v>
      </c>
      <c r="G48" s="14">
        <f t="shared" si="1"/>
        <v>0</v>
      </c>
      <c r="H48" s="14">
        <f t="shared" si="2"/>
        <v>0</v>
      </c>
      <c r="I48" s="14">
        <f t="shared" si="3"/>
        <v>13.913615795968736</v>
      </c>
    </row>
    <row r="49" spans="1:9" x14ac:dyDescent="0.35">
      <c r="A49" s="34" t="s">
        <v>489</v>
      </c>
      <c r="B49" s="14">
        <v>350</v>
      </c>
      <c r="C49" s="14">
        <v>0</v>
      </c>
      <c r="D49" s="14">
        <v>0</v>
      </c>
      <c r="E49" s="14"/>
      <c r="F49" s="34" t="s">
        <v>489</v>
      </c>
      <c r="G49" s="14">
        <f t="shared" si="1"/>
        <v>0.92803733361616381</v>
      </c>
      <c r="H49" s="14">
        <f t="shared" si="2"/>
        <v>0</v>
      </c>
      <c r="I49" s="14">
        <f t="shared" si="3"/>
        <v>0</v>
      </c>
    </row>
    <row r="50" spans="1:9" x14ac:dyDescent="0.35">
      <c r="A50" s="34" t="s">
        <v>512</v>
      </c>
      <c r="B50" s="14">
        <v>0</v>
      </c>
      <c r="C50" s="14">
        <v>0</v>
      </c>
      <c r="D50" s="14">
        <v>1336</v>
      </c>
      <c r="E50" s="14"/>
      <c r="F50" s="34" t="s">
        <v>512</v>
      </c>
      <c r="G50" s="14">
        <f t="shared" si="1"/>
        <v>0</v>
      </c>
      <c r="H50" s="14">
        <f t="shared" si="2"/>
        <v>0</v>
      </c>
      <c r="I50" s="14">
        <f t="shared" si="3"/>
        <v>2.1982723159193749</v>
      </c>
    </row>
    <row r="51" spans="1:9" x14ac:dyDescent="0.35">
      <c r="A51" s="34" t="s">
        <v>166</v>
      </c>
      <c r="B51" s="14">
        <v>1979</v>
      </c>
      <c r="C51" s="14">
        <v>141</v>
      </c>
      <c r="D51" s="14">
        <v>0</v>
      </c>
      <c r="E51" s="14"/>
      <c r="F51" s="34" t="s">
        <v>166</v>
      </c>
      <c r="G51" s="14">
        <f t="shared" si="1"/>
        <v>5.2473882377896803</v>
      </c>
      <c r="H51" s="14">
        <f t="shared" si="2"/>
        <v>0.6711728865194212</v>
      </c>
      <c r="I51" s="14">
        <f t="shared" si="3"/>
        <v>0</v>
      </c>
    </row>
    <row r="52" spans="1:9" x14ac:dyDescent="0.35">
      <c r="A52" s="34" t="s">
        <v>49</v>
      </c>
      <c r="B52" s="14">
        <v>483</v>
      </c>
      <c r="C52" s="14">
        <v>0</v>
      </c>
      <c r="D52" s="14">
        <v>0</v>
      </c>
      <c r="E52" s="14"/>
      <c r="F52" s="34" t="s">
        <v>49</v>
      </c>
      <c r="G52" s="14">
        <f t="shared" si="1"/>
        <v>1.280691520390306</v>
      </c>
      <c r="H52" s="14">
        <f t="shared" si="2"/>
        <v>0</v>
      </c>
      <c r="I52" s="14">
        <f t="shared" si="3"/>
        <v>0</v>
      </c>
    </row>
    <row r="53" spans="1:9" x14ac:dyDescent="0.35">
      <c r="A53" s="34" t="s">
        <v>501</v>
      </c>
      <c r="B53" s="14">
        <v>0</v>
      </c>
      <c r="C53" s="14">
        <v>153</v>
      </c>
      <c r="D53" s="14">
        <v>1468</v>
      </c>
      <c r="E53" s="14"/>
      <c r="F53" s="34" t="s">
        <v>501</v>
      </c>
      <c r="G53" s="14">
        <f t="shared" si="1"/>
        <v>0</v>
      </c>
      <c r="H53" s="14">
        <f t="shared" si="2"/>
        <v>0.72829398324447825</v>
      </c>
      <c r="I53" s="14">
        <f t="shared" si="3"/>
        <v>2.4154668860551216</v>
      </c>
    </row>
    <row r="54" spans="1:9" x14ac:dyDescent="0.35">
      <c r="A54" s="14"/>
      <c r="B54" s="14"/>
      <c r="C54" s="14"/>
      <c r="D54" s="14"/>
      <c r="E54" s="14"/>
      <c r="F54" s="14"/>
      <c r="G54" s="14"/>
      <c r="H54" s="14"/>
      <c r="I54" s="14"/>
    </row>
    <row r="55" spans="1:9" x14ac:dyDescent="0.35">
      <c r="A55" s="14"/>
      <c r="B55" s="14">
        <f>SUM(B3:B53)</f>
        <v>37714</v>
      </c>
      <c r="C55" s="14">
        <f>SUM(C3:C53)</f>
        <v>21008</v>
      </c>
      <c r="D55" s="14">
        <f>SUM(D3:D53)</f>
        <v>60775</v>
      </c>
      <c r="E55" s="14"/>
      <c r="F55" s="14"/>
      <c r="G55" s="14">
        <f t="shared" ref="G55:I55" si="4">SUM(G3:G53)</f>
        <v>99.999999999999972</v>
      </c>
      <c r="H55" s="14">
        <f t="shared" si="4"/>
        <v>100.00000000000001</v>
      </c>
      <c r="I55" s="14">
        <f t="shared" si="4"/>
        <v>99.999999999999986</v>
      </c>
    </row>
    <row r="56" spans="1:9" x14ac:dyDescent="0.35">
      <c r="A56" s="14"/>
      <c r="B56" s="14"/>
      <c r="C56" s="14"/>
      <c r="D56" s="14"/>
      <c r="E56" s="14"/>
      <c r="F56" s="14"/>
      <c r="G56" s="14"/>
      <c r="H56" s="14"/>
      <c r="I56" s="14"/>
    </row>
    <row r="57" spans="1:9" x14ac:dyDescent="0.35">
      <c r="A57" s="14" t="s">
        <v>539</v>
      </c>
      <c r="B57" s="14"/>
      <c r="C57" s="14"/>
      <c r="D57" s="14"/>
      <c r="E57" s="14"/>
      <c r="F57" s="14"/>
      <c r="G57" s="14"/>
      <c r="H57" s="14"/>
      <c r="I57" s="14"/>
    </row>
  </sheetData>
  <sortState xmlns:xlrd2="http://schemas.microsoft.com/office/spreadsheetml/2017/richdata2" ref="A3:D53">
    <sortCondition ref="A3:A53"/>
  </sortState>
  <mergeCells count="1">
    <mergeCell ref="B1:D1"/>
  </mergeCells>
  <conditionalFormatting sqref="B3:D5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I5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93BC7-63A7-4117-A313-50B7107C140E}">
  <dimension ref="A1:H12"/>
  <sheetViews>
    <sheetView workbookViewId="0">
      <selection sqref="A1:XFD1048576"/>
    </sheetView>
  </sheetViews>
  <sheetFormatPr defaultRowHeight="14" x14ac:dyDescent="0.3"/>
  <cols>
    <col min="1" max="1" width="4.54296875" style="14" customWidth="1"/>
    <col min="2" max="2" width="29.6328125" style="14" customWidth="1"/>
    <col min="3" max="4" width="7.36328125" style="14" customWidth="1"/>
    <col min="5" max="6" width="8.7265625" style="14"/>
    <col min="7" max="7" width="18.7265625" style="14" customWidth="1"/>
    <col min="8" max="16384" width="8.7265625" style="14"/>
  </cols>
  <sheetData>
    <row r="1" spans="1:8" x14ac:dyDescent="0.3">
      <c r="A1" s="35"/>
      <c r="B1" s="36" t="s">
        <v>180</v>
      </c>
      <c r="C1" s="37" t="s">
        <v>4</v>
      </c>
      <c r="D1" s="36" t="s">
        <v>1</v>
      </c>
      <c r="E1" s="38"/>
      <c r="F1" s="39"/>
      <c r="G1" s="38"/>
      <c r="H1" s="38"/>
    </row>
    <row r="2" spans="1:8" ht="14.5" x14ac:dyDescent="0.35">
      <c r="A2" s="40" t="s">
        <v>450</v>
      </c>
      <c r="B2" s="34" t="s">
        <v>97</v>
      </c>
      <c r="C2" s="41">
        <v>0</v>
      </c>
      <c r="D2" s="14">
        <v>8.7301253180163716</v>
      </c>
      <c r="E2" s="41"/>
      <c r="F2" s="41"/>
      <c r="G2" s="42"/>
      <c r="H2" s="41"/>
    </row>
    <row r="3" spans="1:8" ht="14.5" x14ac:dyDescent="0.35">
      <c r="A3" s="43"/>
      <c r="B3" s="44" t="s">
        <v>142</v>
      </c>
      <c r="C3" s="45">
        <v>0</v>
      </c>
      <c r="D3" s="35">
        <v>13.645771015792169</v>
      </c>
      <c r="E3" s="41"/>
      <c r="F3" s="41"/>
      <c r="G3" s="42"/>
      <c r="H3" s="41"/>
    </row>
    <row r="4" spans="1:8" ht="14.5" x14ac:dyDescent="0.35">
      <c r="A4" s="46" t="s">
        <v>451</v>
      </c>
      <c r="B4" s="47" t="s">
        <v>165</v>
      </c>
      <c r="C4" s="48">
        <v>0</v>
      </c>
      <c r="D4" s="49">
        <v>25.325294711076889</v>
      </c>
      <c r="E4" s="41"/>
      <c r="F4" s="41"/>
      <c r="G4" s="42"/>
      <c r="H4" s="41"/>
    </row>
    <row r="5" spans="1:8" ht="14.5" x14ac:dyDescent="0.35">
      <c r="A5" s="40"/>
      <c r="B5" s="34" t="s">
        <v>145</v>
      </c>
      <c r="C5" s="41">
        <v>0</v>
      </c>
      <c r="D5" s="14">
        <v>13.019285953874689</v>
      </c>
    </row>
    <row r="6" spans="1:8" ht="14.5" x14ac:dyDescent="0.35">
      <c r="A6" s="40"/>
      <c r="B6" s="34" t="s">
        <v>443</v>
      </c>
      <c r="C6" s="41">
        <v>0</v>
      </c>
      <c r="D6" s="14">
        <v>22.376398603106889</v>
      </c>
    </row>
    <row r="7" spans="1:8" ht="14.5" x14ac:dyDescent="0.35">
      <c r="A7" s="40"/>
      <c r="B7" s="34" t="s">
        <v>23</v>
      </c>
      <c r="C7" s="41">
        <v>0</v>
      </c>
      <c r="D7" s="14">
        <v>16.903124398132981</v>
      </c>
    </row>
    <row r="8" spans="1:8" ht="14.5" x14ac:dyDescent="0.35">
      <c r="A8" s="40"/>
      <c r="B8" s="34" t="s">
        <v>449</v>
      </c>
      <c r="C8" s="14">
        <v>53.208461448846023</v>
      </c>
      <c r="D8" s="14">
        <v>0</v>
      </c>
    </row>
    <row r="9" spans="1:8" ht="14.5" x14ac:dyDescent="0.35">
      <c r="A9" s="43"/>
      <c r="B9" s="44" t="s">
        <v>57</v>
      </c>
      <c r="C9" s="35">
        <v>46.791538551153977</v>
      </c>
      <c r="D9" s="35">
        <v>0</v>
      </c>
    </row>
    <row r="11" spans="1:8" x14ac:dyDescent="0.3">
      <c r="A11" s="14" t="s">
        <v>521</v>
      </c>
    </row>
    <row r="12" spans="1:8" x14ac:dyDescent="0.3">
      <c r="A12" s="14" t="s">
        <v>539</v>
      </c>
    </row>
  </sheetData>
  <mergeCells count="2">
    <mergeCell ref="A2:A3"/>
    <mergeCell ref="A4:A9"/>
  </mergeCells>
  <conditionalFormatting sqref="D2:D9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D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C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G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CF713-5F4A-4AA5-BEA6-A966D8EEB3C8}">
  <dimension ref="A1:S42"/>
  <sheetViews>
    <sheetView zoomScale="70" zoomScaleNormal="70" workbookViewId="0">
      <selection activeCell="G22" sqref="G22"/>
    </sheetView>
  </sheetViews>
  <sheetFormatPr defaultRowHeight="14" x14ac:dyDescent="0.3"/>
  <cols>
    <col min="1" max="1" width="10.1796875" style="14" customWidth="1"/>
    <col min="2" max="2" width="16.54296875" style="14" customWidth="1"/>
    <col min="3" max="3" width="15.7265625" style="14" customWidth="1"/>
    <col min="4" max="4" width="15.453125" style="14" customWidth="1"/>
    <col min="5" max="6" width="13.54296875" style="14" customWidth="1"/>
    <col min="7" max="7" width="34.7265625" style="14" customWidth="1"/>
    <col min="8" max="8" width="8.7265625" style="14"/>
    <col min="9" max="9" width="10.6328125" style="14" customWidth="1"/>
    <col min="10" max="11" width="8.81640625" style="14" bestFit="1" customWidth="1"/>
    <col min="12" max="12" width="10.08984375" style="14" customWidth="1"/>
    <col min="13" max="13" width="10.81640625" style="14" bestFit="1" customWidth="1"/>
    <col min="14" max="14" width="8.7265625" style="14"/>
    <col min="15" max="15" width="9.90625" style="14" customWidth="1"/>
    <col min="16" max="16" width="10.26953125" style="14" customWidth="1"/>
    <col min="17" max="19" width="8.81640625" style="14" bestFit="1" customWidth="1"/>
    <col min="20" max="16384" width="8.7265625" style="14"/>
  </cols>
  <sheetData>
    <row r="1" spans="1:19" x14ac:dyDescent="0.3">
      <c r="A1" s="32" t="s">
        <v>444</v>
      </c>
      <c r="B1" s="32"/>
      <c r="C1" s="32"/>
      <c r="D1" s="32"/>
      <c r="E1" s="32"/>
      <c r="F1" s="32"/>
      <c r="G1" s="32"/>
      <c r="H1" s="32"/>
      <c r="I1" s="32"/>
      <c r="J1" s="32"/>
      <c r="K1" s="32" t="s">
        <v>445</v>
      </c>
      <c r="L1" s="32"/>
      <c r="M1" s="32"/>
      <c r="N1" s="33"/>
      <c r="O1" s="50" t="s">
        <v>446</v>
      </c>
      <c r="P1" s="50"/>
      <c r="Q1" s="50"/>
      <c r="R1" s="51"/>
    </row>
    <row r="2" spans="1:19" x14ac:dyDescent="0.3">
      <c r="A2" s="33" t="s">
        <v>186</v>
      </c>
      <c r="B2" s="33" t="s">
        <v>185</v>
      </c>
      <c r="C2" s="33" t="s">
        <v>184</v>
      </c>
      <c r="D2" s="33" t="s">
        <v>183</v>
      </c>
      <c r="E2" s="33" t="s">
        <v>182</v>
      </c>
      <c r="F2" s="33" t="s">
        <v>181</v>
      </c>
      <c r="G2" s="33" t="s">
        <v>180</v>
      </c>
      <c r="H2" s="14" t="s">
        <v>179</v>
      </c>
      <c r="I2" s="14" t="s">
        <v>178</v>
      </c>
      <c r="J2" s="14" t="s">
        <v>177</v>
      </c>
      <c r="K2" s="33" t="s">
        <v>4</v>
      </c>
      <c r="L2" s="33" t="s">
        <v>2</v>
      </c>
      <c r="M2" s="33" t="s">
        <v>1</v>
      </c>
      <c r="N2" s="33"/>
      <c r="O2" s="52" t="s">
        <v>4</v>
      </c>
      <c r="P2" s="52" t="s">
        <v>2</v>
      </c>
      <c r="Q2" s="52" t="s">
        <v>1</v>
      </c>
      <c r="R2" s="51"/>
    </row>
    <row r="3" spans="1:19" x14ac:dyDescent="0.3">
      <c r="A3" s="14" t="s">
        <v>12</v>
      </c>
      <c r="B3" s="14" t="s">
        <v>11</v>
      </c>
      <c r="C3" s="14" t="s">
        <v>10</v>
      </c>
      <c r="D3" s="14" t="s">
        <v>9</v>
      </c>
      <c r="E3" s="14" t="s">
        <v>8</v>
      </c>
      <c r="F3" s="14" t="s">
        <v>7</v>
      </c>
      <c r="G3" s="14" t="s">
        <v>3</v>
      </c>
      <c r="H3" s="14" t="s">
        <v>176</v>
      </c>
      <c r="I3" s="14" t="s">
        <v>175</v>
      </c>
      <c r="J3" s="14">
        <v>72045</v>
      </c>
      <c r="K3" s="14">
        <v>55</v>
      </c>
      <c r="L3" s="14">
        <v>71966</v>
      </c>
      <c r="M3" s="14">
        <v>24</v>
      </c>
      <c r="O3" s="53">
        <f>(K3/K$40)*100</f>
        <v>8.3901575824142302E-2</v>
      </c>
      <c r="P3" s="53">
        <f t="shared" ref="P3:Q18" si="0">(L3/L$40)*100</f>
        <v>99.305910113289826</v>
      </c>
      <c r="Q3" s="53">
        <f t="shared" si="0"/>
        <v>6.3492063492063489E-2</v>
      </c>
      <c r="R3" s="51"/>
    </row>
    <row r="4" spans="1:19" x14ac:dyDescent="0.3">
      <c r="A4" s="14" t="s">
        <v>12</v>
      </c>
      <c r="B4" s="14" t="s">
        <v>11</v>
      </c>
      <c r="C4" s="14" t="s">
        <v>10</v>
      </c>
      <c r="D4" s="14" t="s">
        <v>9</v>
      </c>
      <c r="E4" s="14" t="s">
        <v>8</v>
      </c>
      <c r="F4" s="14" t="s">
        <v>174</v>
      </c>
      <c r="G4" s="14" t="s">
        <v>173</v>
      </c>
      <c r="H4" s="14" t="s">
        <v>172</v>
      </c>
      <c r="I4" s="14" t="s">
        <v>171</v>
      </c>
      <c r="J4" s="14">
        <v>55455</v>
      </c>
      <c r="K4" s="14">
        <v>55383</v>
      </c>
      <c r="L4" s="14">
        <v>45</v>
      </c>
      <c r="M4" s="14">
        <v>27</v>
      </c>
      <c r="O4" s="53">
        <f t="shared" ref="O4:O38" si="1">(K4/K$40)*100</f>
        <v>84.485835888517684</v>
      </c>
      <c r="P4" s="53">
        <f t="shared" si="0"/>
        <v>6.2095516703693988E-2</v>
      </c>
      <c r="Q4" s="53">
        <f t="shared" si="0"/>
        <v>7.1428571428571425E-2</v>
      </c>
      <c r="R4" s="51"/>
    </row>
    <row r="5" spans="1:19" x14ac:dyDescent="0.3">
      <c r="A5" s="14" t="s">
        <v>12</v>
      </c>
      <c r="B5" s="14" t="s">
        <v>11</v>
      </c>
      <c r="C5" s="14" t="s">
        <v>10</v>
      </c>
      <c r="D5" s="14" t="s">
        <v>9</v>
      </c>
      <c r="E5" s="14" t="s">
        <v>8</v>
      </c>
      <c r="F5" s="14" t="s">
        <v>54</v>
      </c>
      <c r="G5" s="14" t="s">
        <v>53</v>
      </c>
      <c r="H5" s="14" t="s">
        <v>170</v>
      </c>
      <c r="I5" s="14" t="s">
        <v>169</v>
      </c>
      <c r="J5" s="14">
        <v>10056</v>
      </c>
      <c r="K5" s="14">
        <v>9537</v>
      </c>
      <c r="L5" s="14">
        <v>11</v>
      </c>
      <c r="M5" s="14">
        <v>508</v>
      </c>
      <c r="O5" s="53">
        <f t="shared" si="1"/>
        <v>14.548533247906276</v>
      </c>
      <c r="P5" s="53">
        <f t="shared" si="0"/>
        <v>1.5178904083125198E-2</v>
      </c>
      <c r="Q5" s="53">
        <f t="shared" si="0"/>
        <v>1.343915343915344</v>
      </c>
      <c r="R5" s="51"/>
    </row>
    <row r="6" spans="1:19" x14ac:dyDescent="0.3">
      <c r="A6" s="14" t="s">
        <v>12</v>
      </c>
      <c r="B6" s="14" t="s">
        <v>28</v>
      </c>
      <c r="C6" s="14" t="s">
        <v>27</v>
      </c>
      <c r="D6" s="14" t="s">
        <v>26</v>
      </c>
      <c r="E6" s="14" t="s">
        <v>25</v>
      </c>
      <c r="F6" s="14" t="s">
        <v>24</v>
      </c>
      <c r="G6" s="14" t="s">
        <v>23</v>
      </c>
      <c r="H6" s="14" t="s">
        <v>168</v>
      </c>
      <c r="I6" s="14" t="s">
        <v>167</v>
      </c>
      <c r="J6" s="14">
        <v>3842</v>
      </c>
      <c r="K6" s="14">
        <v>7</v>
      </c>
      <c r="L6" s="14">
        <v>3</v>
      </c>
      <c r="M6" s="14">
        <v>3832</v>
      </c>
      <c r="O6" s="53">
        <f t="shared" si="1"/>
        <v>1.0678382377618111E-2</v>
      </c>
      <c r="P6" s="53">
        <f t="shared" si="0"/>
        <v>4.1397011135795997E-3</v>
      </c>
      <c r="Q6" s="53">
        <f t="shared" si="0"/>
        <v>10.137566137566138</v>
      </c>
      <c r="R6" s="51"/>
    </row>
    <row r="7" spans="1:19" x14ac:dyDescent="0.3">
      <c r="A7" s="14" t="s">
        <v>12</v>
      </c>
      <c r="B7" s="14" t="s">
        <v>20</v>
      </c>
      <c r="C7" s="14" t="s">
        <v>19</v>
      </c>
      <c r="D7" s="14" t="s">
        <v>157</v>
      </c>
      <c r="E7" s="14" t="s">
        <v>156</v>
      </c>
      <c r="F7" s="14" t="s">
        <v>166</v>
      </c>
      <c r="G7" s="14" t="s">
        <v>165</v>
      </c>
      <c r="H7" s="14" t="s">
        <v>164</v>
      </c>
      <c r="I7" s="14" t="s">
        <v>163</v>
      </c>
      <c r="J7" s="14">
        <v>3347</v>
      </c>
      <c r="K7" s="14">
        <v>5</v>
      </c>
      <c r="L7" s="14">
        <v>2</v>
      </c>
      <c r="M7" s="14">
        <v>3340</v>
      </c>
      <c r="O7" s="53">
        <f t="shared" si="1"/>
        <v>7.6274159840129356E-3</v>
      </c>
      <c r="P7" s="53">
        <f t="shared" si="0"/>
        <v>2.7598007423863995E-3</v>
      </c>
      <c r="Q7" s="53">
        <f t="shared" si="0"/>
        <v>8.8359788359788354</v>
      </c>
      <c r="R7" s="51"/>
    </row>
    <row r="8" spans="1:19" x14ac:dyDescent="0.3">
      <c r="A8" s="14" t="s">
        <v>12</v>
      </c>
      <c r="B8" s="14" t="s">
        <v>28</v>
      </c>
      <c r="C8" s="14" t="s">
        <v>27</v>
      </c>
      <c r="D8" s="14" t="s">
        <v>45</v>
      </c>
      <c r="E8" s="14" t="s">
        <v>162</v>
      </c>
      <c r="F8" s="14" t="s">
        <v>522</v>
      </c>
      <c r="G8" s="14" t="s">
        <v>424</v>
      </c>
      <c r="H8" s="14" t="s">
        <v>161</v>
      </c>
      <c r="I8" s="14" t="s">
        <v>160</v>
      </c>
      <c r="J8" s="14">
        <v>3325</v>
      </c>
      <c r="K8" s="14">
        <v>1</v>
      </c>
      <c r="L8" s="14">
        <v>4</v>
      </c>
      <c r="M8" s="14">
        <v>3320</v>
      </c>
      <c r="O8" s="53">
        <f t="shared" si="1"/>
        <v>1.5254831968025873E-3</v>
      </c>
      <c r="P8" s="53">
        <f t="shared" si="0"/>
        <v>5.519601484772799E-3</v>
      </c>
      <c r="Q8" s="53">
        <f t="shared" si="0"/>
        <v>8.7830687830687832</v>
      </c>
      <c r="R8" s="51"/>
    </row>
    <row r="9" spans="1:19" x14ac:dyDescent="0.3">
      <c r="A9" s="14" t="s">
        <v>12</v>
      </c>
      <c r="B9" s="14" t="s">
        <v>28</v>
      </c>
      <c r="C9" s="14" t="s">
        <v>27</v>
      </c>
      <c r="D9" s="14" t="s">
        <v>26</v>
      </c>
      <c r="E9" s="14" t="s">
        <v>25</v>
      </c>
      <c r="F9" s="14" t="s">
        <v>24</v>
      </c>
      <c r="G9" s="14" t="s">
        <v>23</v>
      </c>
      <c r="H9" s="14" t="s">
        <v>159</v>
      </c>
      <c r="I9" s="14" t="s">
        <v>158</v>
      </c>
      <c r="J9" s="14">
        <v>3134</v>
      </c>
      <c r="K9" s="14">
        <v>5</v>
      </c>
      <c r="L9" s="14">
        <v>2</v>
      </c>
      <c r="M9" s="14">
        <v>3127</v>
      </c>
      <c r="O9" s="53">
        <f t="shared" si="1"/>
        <v>7.6274159840129356E-3</v>
      </c>
      <c r="P9" s="53">
        <f t="shared" si="0"/>
        <v>2.7598007423863995E-3</v>
      </c>
      <c r="Q9" s="53">
        <f t="shared" si="0"/>
        <v>8.2724867724867721</v>
      </c>
      <c r="R9" s="51"/>
    </row>
    <row r="10" spans="1:19" x14ac:dyDescent="0.3">
      <c r="A10" s="14" t="s">
        <v>12</v>
      </c>
      <c r="B10" s="14" t="s">
        <v>20</v>
      </c>
      <c r="C10" s="14" t="s">
        <v>19</v>
      </c>
      <c r="D10" s="14" t="s">
        <v>157</v>
      </c>
      <c r="E10" s="14" t="s">
        <v>156</v>
      </c>
      <c r="F10" s="14" t="s">
        <v>155</v>
      </c>
      <c r="G10" s="14" t="s">
        <v>154</v>
      </c>
      <c r="H10" s="14" t="s">
        <v>153</v>
      </c>
      <c r="I10" s="14" t="s">
        <v>152</v>
      </c>
      <c r="J10" s="14">
        <v>2796</v>
      </c>
      <c r="K10" s="14">
        <v>8</v>
      </c>
      <c r="L10" s="14">
        <v>1</v>
      </c>
      <c r="M10" s="14">
        <v>2787</v>
      </c>
      <c r="O10" s="53">
        <f t="shared" si="1"/>
        <v>1.2203865574420698E-2</v>
      </c>
      <c r="P10" s="53">
        <f t="shared" si="0"/>
        <v>1.3799003711931998E-3</v>
      </c>
      <c r="Q10" s="53">
        <f t="shared" si="0"/>
        <v>7.3730158730158726</v>
      </c>
      <c r="R10" s="51"/>
    </row>
    <row r="11" spans="1:19" x14ac:dyDescent="0.3">
      <c r="A11" s="14" t="s">
        <v>12</v>
      </c>
      <c r="B11" s="14" t="s">
        <v>28</v>
      </c>
      <c r="C11" s="14" t="s">
        <v>27</v>
      </c>
      <c r="D11" s="14" t="s">
        <v>45</v>
      </c>
      <c r="E11" s="14" t="s">
        <v>151</v>
      </c>
      <c r="F11" s="14" t="s">
        <v>150</v>
      </c>
      <c r="G11" s="14" t="s">
        <v>447</v>
      </c>
      <c r="H11" s="14" t="s">
        <v>149</v>
      </c>
      <c r="I11" s="14" t="s">
        <v>148</v>
      </c>
      <c r="J11" s="14">
        <v>2702</v>
      </c>
      <c r="K11" s="14">
        <v>4</v>
      </c>
      <c r="L11" s="14">
        <v>42</v>
      </c>
      <c r="M11" s="14">
        <v>2656</v>
      </c>
      <c r="O11" s="53">
        <f t="shared" si="1"/>
        <v>6.101932787210349E-3</v>
      </c>
      <c r="P11" s="53">
        <f t="shared" si="0"/>
        <v>5.7955815590114396E-2</v>
      </c>
      <c r="Q11" s="53">
        <f t="shared" si="0"/>
        <v>7.026455026455027</v>
      </c>
      <c r="R11" s="51"/>
    </row>
    <row r="12" spans="1:19" x14ac:dyDescent="0.3">
      <c r="A12" s="14" t="s">
        <v>12</v>
      </c>
      <c r="B12" s="14" t="s">
        <v>39</v>
      </c>
      <c r="C12" s="14" t="s">
        <v>38</v>
      </c>
      <c r="D12" s="14" t="s">
        <v>89</v>
      </c>
      <c r="E12" s="14" t="s">
        <v>147</v>
      </c>
      <c r="F12" s="14" t="s">
        <v>146</v>
      </c>
      <c r="G12" s="14" t="s">
        <v>145</v>
      </c>
      <c r="H12" s="14" t="s">
        <v>144</v>
      </c>
      <c r="I12" s="14" t="s">
        <v>143</v>
      </c>
      <c r="J12" s="14">
        <v>2566</v>
      </c>
      <c r="K12" s="14">
        <v>4</v>
      </c>
      <c r="L12" s="14">
        <v>1</v>
      </c>
      <c r="M12" s="14">
        <v>2561</v>
      </c>
      <c r="O12" s="53">
        <f t="shared" si="1"/>
        <v>6.101932787210349E-3</v>
      </c>
      <c r="P12" s="53">
        <f t="shared" si="0"/>
        <v>1.3799003711931998E-3</v>
      </c>
      <c r="Q12" s="53">
        <f t="shared" si="0"/>
        <v>6.7751322751322753</v>
      </c>
      <c r="R12" s="51"/>
    </row>
    <row r="13" spans="1:19" x14ac:dyDescent="0.3">
      <c r="A13" s="14" t="s">
        <v>12</v>
      </c>
      <c r="B13" s="14" t="s">
        <v>39</v>
      </c>
      <c r="C13" s="14" t="s">
        <v>38</v>
      </c>
      <c r="D13" s="14" t="s">
        <v>37</v>
      </c>
      <c r="E13" s="14" t="s">
        <v>36</v>
      </c>
      <c r="F13" s="14" t="s">
        <v>35</v>
      </c>
      <c r="G13" s="14" t="s">
        <v>142</v>
      </c>
      <c r="H13" s="14" t="s">
        <v>141</v>
      </c>
      <c r="I13" s="14" t="s">
        <v>140</v>
      </c>
      <c r="J13" s="14">
        <v>3565</v>
      </c>
      <c r="K13" s="14">
        <v>3</v>
      </c>
      <c r="L13" s="14">
        <v>4</v>
      </c>
      <c r="M13" s="14">
        <v>3558</v>
      </c>
      <c r="O13" s="53">
        <f t="shared" si="1"/>
        <v>4.5764495904077615E-3</v>
      </c>
      <c r="P13" s="53">
        <f t="shared" si="0"/>
        <v>5.519601484772799E-3</v>
      </c>
      <c r="Q13" s="53">
        <f t="shared" si="0"/>
        <v>9.412698412698413</v>
      </c>
      <c r="R13" s="51"/>
    </row>
    <row r="14" spans="1:19" x14ac:dyDescent="0.3">
      <c r="A14" s="14" t="s">
        <v>12</v>
      </c>
      <c r="B14" s="14" t="s">
        <v>28</v>
      </c>
      <c r="C14" s="14" t="s">
        <v>61</v>
      </c>
      <c r="D14" s="14" t="s">
        <v>60</v>
      </c>
      <c r="E14" s="14" t="s">
        <v>110</v>
      </c>
      <c r="F14" s="14" t="s">
        <v>109</v>
      </c>
      <c r="G14" s="14" t="s">
        <v>139</v>
      </c>
      <c r="H14" s="14" t="s">
        <v>138</v>
      </c>
      <c r="I14" s="14" t="s">
        <v>137</v>
      </c>
      <c r="J14" s="14">
        <v>1789</v>
      </c>
      <c r="K14" s="14">
        <v>4</v>
      </c>
      <c r="L14" s="14">
        <v>3</v>
      </c>
      <c r="M14" s="14">
        <v>1782</v>
      </c>
      <c r="O14" s="53">
        <f t="shared" si="1"/>
        <v>6.101932787210349E-3</v>
      </c>
      <c r="P14" s="53">
        <f t="shared" si="0"/>
        <v>4.1397011135795997E-3</v>
      </c>
      <c r="Q14" s="53">
        <f t="shared" si="0"/>
        <v>4.7142857142857144</v>
      </c>
      <c r="R14" s="51"/>
    </row>
    <row r="15" spans="1:19" x14ac:dyDescent="0.3">
      <c r="A15" s="14" t="s">
        <v>12</v>
      </c>
      <c r="B15" s="14" t="s">
        <v>28</v>
      </c>
      <c r="C15" s="14" t="s">
        <v>61</v>
      </c>
      <c r="D15" s="14" t="s">
        <v>103</v>
      </c>
      <c r="E15" s="14" t="s">
        <v>102</v>
      </c>
      <c r="F15" s="14" t="s">
        <v>136</v>
      </c>
      <c r="G15" s="14" t="s">
        <v>135</v>
      </c>
      <c r="H15" s="14" t="s">
        <v>134</v>
      </c>
      <c r="I15" s="14" t="s">
        <v>133</v>
      </c>
      <c r="J15" s="14">
        <v>880</v>
      </c>
      <c r="K15" s="14">
        <v>1</v>
      </c>
      <c r="L15" s="14">
        <v>2</v>
      </c>
      <c r="M15" s="14">
        <v>877</v>
      </c>
      <c r="O15" s="53">
        <f t="shared" si="1"/>
        <v>1.5254831968025873E-3</v>
      </c>
      <c r="P15" s="53">
        <f t="shared" si="0"/>
        <v>2.7598007423863995E-3</v>
      </c>
      <c r="Q15" s="53">
        <f t="shared" si="0"/>
        <v>2.32010582010582</v>
      </c>
      <c r="R15" s="51"/>
    </row>
    <row r="16" spans="1:19" s="54" customFormat="1" x14ac:dyDescent="0.3">
      <c r="A16" s="14" t="s">
        <v>12</v>
      </c>
      <c r="B16" s="14" t="s">
        <v>28</v>
      </c>
      <c r="C16" s="14" t="s">
        <v>61</v>
      </c>
      <c r="D16" s="14" t="s">
        <v>103</v>
      </c>
      <c r="E16" s="14" t="s">
        <v>102</v>
      </c>
      <c r="F16" s="14" t="s">
        <v>132</v>
      </c>
      <c r="G16" s="14" t="s">
        <v>131</v>
      </c>
      <c r="H16" s="14" t="s">
        <v>130</v>
      </c>
      <c r="I16" s="14" t="s">
        <v>129</v>
      </c>
      <c r="J16" s="14">
        <v>870</v>
      </c>
      <c r="K16" s="14">
        <v>0</v>
      </c>
      <c r="L16" s="14">
        <v>1</v>
      </c>
      <c r="M16" s="14">
        <v>869</v>
      </c>
      <c r="N16" s="14"/>
      <c r="O16" s="53">
        <f t="shared" si="1"/>
        <v>0</v>
      </c>
      <c r="P16" s="53">
        <f t="shared" si="0"/>
        <v>1.3799003711931998E-3</v>
      </c>
      <c r="Q16" s="53">
        <f t="shared" si="0"/>
        <v>2.2989417989417991</v>
      </c>
      <c r="R16" s="51"/>
      <c r="S16" s="14"/>
    </row>
    <row r="17" spans="1:19" x14ac:dyDescent="0.3">
      <c r="A17" s="14" t="s">
        <v>12</v>
      </c>
      <c r="B17" s="14" t="s">
        <v>20</v>
      </c>
      <c r="C17" s="14" t="s">
        <v>19</v>
      </c>
      <c r="D17" s="14" t="s">
        <v>18</v>
      </c>
      <c r="E17" s="14" t="s">
        <v>17</v>
      </c>
      <c r="F17" s="14" t="s">
        <v>77</v>
      </c>
      <c r="G17" s="14" t="s">
        <v>127</v>
      </c>
      <c r="H17" s="14" t="s">
        <v>126</v>
      </c>
      <c r="I17" s="14" t="s">
        <v>128</v>
      </c>
      <c r="J17" s="14">
        <v>601</v>
      </c>
      <c r="K17" s="14">
        <v>0</v>
      </c>
      <c r="L17" s="14">
        <v>1</v>
      </c>
      <c r="M17" s="14">
        <v>600</v>
      </c>
      <c r="O17" s="53">
        <f t="shared" si="1"/>
        <v>0</v>
      </c>
      <c r="P17" s="53">
        <f t="shared" si="0"/>
        <v>1.3799003711931998E-3</v>
      </c>
      <c r="Q17" s="53">
        <f t="shared" si="0"/>
        <v>1.5873015873015872</v>
      </c>
      <c r="R17" s="51"/>
    </row>
    <row r="18" spans="1:19" s="54" customFormat="1" x14ac:dyDescent="0.3">
      <c r="A18" s="14" t="s">
        <v>12</v>
      </c>
      <c r="B18" s="14" t="s">
        <v>39</v>
      </c>
      <c r="C18" s="14" t="s">
        <v>38</v>
      </c>
      <c r="D18" s="14" t="s">
        <v>123</v>
      </c>
      <c r="E18" s="14" t="s">
        <v>122</v>
      </c>
      <c r="F18" s="14" t="s">
        <v>121</v>
      </c>
      <c r="G18" s="14" t="s">
        <v>120</v>
      </c>
      <c r="H18" s="14" t="s">
        <v>119</v>
      </c>
      <c r="I18" s="14" t="s">
        <v>125</v>
      </c>
      <c r="J18" s="14">
        <v>497</v>
      </c>
      <c r="K18" s="14">
        <v>19</v>
      </c>
      <c r="L18" s="14">
        <v>0</v>
      </c>
      <c r="M18" s="14">
        <v>478</v>
      </c>
      <c r="N18" s="14"/>
      <c r="O18" s="53">
        <f t="shared" si="1"/>
        <v>2.8984180739249157E-2</v>
      </c>
      <c r="P18" s="53">
        <f t="shared" si="0"/>
        <v>0</v>
      </c>
      <c r="Q18" s="53">
        <f t="shared" si="0"/>
        <v>1.2645502645502646</v>
      </c>
      <c r="R18" s="51"/>
      <c r="S18" s="14"/>
    </row>
    <row r="19" spans="1:19" x14ac:dyDescent="0.3">
      <c r="A19" s="14" t="s">
        <v>12</v>
      </c>
      <c r="B19" s="14" t="s">
        <v>28</v>
      </c>
      <c r="C19" s="14" t="s">
        <v>27</v>
      </c>
      <c r="D19" s="14" t="s">
        <v>117</v>
      </c>
      <c r="E19" s="14" t="s">
        <v>116</v>
      </c>
      <c r="F19" s="14" t="s">
        <v>115</v>
      </c>
      <c r="G19" s="14" t="s">
        <v>114</v>
      </c>
      <c r="H19" s="14" t="s">
        <v>113</v>
      </c>
      <c r="I19" s="14" t="s">
        <v>124</v>
      </c>
      <c r="J19" s="14">
        <v>457</v>
      </c>
      <c r="K19" s="14">
        <v>0</v>
      </c>
      <c r="L19" s="14">
        <v>0</v>
      </c>
      <c r="M19" s="14">
        <v>457</v>
      </c>
      <c r="O19" s="53">
        <f t="shared" si="1"/>
        <v>0</v>
      </c>
      <c r="P19" s="53">
        <f t="shared" ref="P19:P38" si="2">(L19/L$40)*100</f>
        <v>0</v>
      </c>
      <c r="Q19" s="53">
        <f t="shared" ref="Q19:Q38" si="3">(M19/M$40)*100</f>
        <v>1.2089947089947091</v>
      </c>
      <c r="R19" s="51"/>
    </row>
    <row r="20" spans="1:19" x14ac:dyDescent="0.3">
      <c r="A20" s="14" t="s">
        <v>12</v>
      </c>
      <c r="B20" s="14" t="s">
        <v>28</v>
      </c>
      <c r="C20" s="14" t="s">
        <v>61</v>
      </c>
      <c r="D20" s="14" t="s">
        <v>60</v>
      </c>
      <c r="E20" s="14" t="s">
        <v>110</v>
      </c>
      <c r="F20" s="14" t="s">
        <v>109</v>
      </c>
      <c r="G20" s="14" t="s">
        <v>108</v>
      </c>
      <c r="H20" s="14" t="s">
        <v>107</v>
      </c>
      <c r="I20" s="14" t="s">
        <v>118</v>
      </c>
      <c r="J20" s="14">
        <v>430</v>
      </c>
      <c r="K20" s="14">
        <v>1</v>
      </c>
      <c r="L20" s="14">
        <v>1</v>
      </c>
      <c r="M20" s="14">
        <v>428</v>
      </c>
      <c r="O20" s="53">
        <f t="shared" si="1"/>
        <v>1.5254831968025873E-3</v>
      </c>
      <c r="P20" s="53">
        <f t="shared" si="2"/>
        <v>1.3799003711931998E-3</v>
      </c>
      <c r="Q20" s="53">
        <f t="shared" si="3"/>
        <v>1.1322751322751323</v>
      </c>
      <c r="R20" s="51"/>
    </row>
    <row r="21" spans="1:19" s="54" customFormat="1" x14ac:dyDescent="0.3">
      <c r="A21" s="14" t="s">
        <v>12</v>
      </c>
      <c r="B21" s="14" t="s">
        <v>28</v>
      </c>
      <c r="C21" s="14" t="s">
        <v>27</v>
      </c>
      <c r="D21" s="14" t="s">
        <v>26</v>
      </c>
      <c r="E21" s="14" t="s">
        <v>25</v>
      </c>
      <c r="F21" s="14" t="s">
        <v>24</v>
      </c>
      <c r="G21" s="14" t="s">
        <v>23</v>
      </c>
      <c r="H21" s="14" t="s">
        <v>105</v>
      </c>
      <c r="I21" s="14" t="s">
        <v>112</v>
      </c>
      <c r="J21" s="14">
        <v>448</v>
      </c>
      <c r="K21" s="14">
        <v>0</v>
      </c>
      <c r="L21" s="14">
        <v>1</v>
      </c>
      <c r="M21" s="14">
        <v>447</v>
      </c>
      <c r="N21" s="14"/>
      <c r="O21" s="53">
        <f t="shared" si="1"/>
        <v>0</v>
      </c>
      <c r="P21" s="53">
        <f t="shared" si="2"/>
        <v>1.3799003711931998E-3</v>
      </c>
      <c r="Q21" s="53">
        <f t="shared" si="3"/>
        <v>1.1825396825396826</v>
      </c>
      <c r="R21" s="51"/>
      <c r="S21" s="14"/>
    </row>
    <row r="22" spans="1:19" x14ac:dyDescent="0.3">
      <c r="A22" s="14" t="s">
        <v>12</v>
      </c>
      <c r="B22" s="14" t="s">
        <v>28</v>
      </c>
      <c r="C22" s="14" t="s">
        <v>61</v>
      </c>
      <c r="D22" s="14" t="s">
        <v>103</v>
      </c>
      <c r="E22" s="14" t="s">
        <v>102</v>
      </c>
      <c r="F22" s="14" t="s">
        <v>101</v>
      </c>
      <c r="G22" s="14" t="s">
        <v>100</v>
      </c>
      <c r="H22" s="14" t="s">
        <v>99</v>
      </c>
      <c r="I22" s="14" t="s">
        <v>111</v>
      </c>
      <c r="J22" s="14">
        <v>370</v>
      </c>
      <c r="K22" s="14">
        <v>0</v>
      </c>
      <c r="L22" s="14">
        <v>370</v>
      </c>
      <c r="M22" s="14">
        <v>0</v>
      </c>
      <c r="O22" s="53">
        <f t="shared" si="1"/>
        <v>0</v>
      </c>
      <c r="P22" s="53">
        <f t="shared" si="2"/>
        <v>0.51056313734148395</v>
      </c>
      <c r="Q22" s="53">
        <f t="shared" si="3"/>
        <v>0</v>
      </c>
      <c r="R22" s="51"/>
    </row>
    <row r="23" spans="1:19" x14ac:dyDescent="0.3">
      <c r="A23" s="14" t="s">
        <v>12</v>
      </c>
      <c r="B23" s="14" t="s">
        <v>20</v>
      </c>
      <c r="C23" s="14" t="s">
        <v>19</v>
      </c>
      <c r="D23" s="14" t="s">
        <v>18</v>
      </c>
      <c r="E23" s="14" t="s">
        <v>17</v>
      </c>
      <c r="F23" s="14" t="s">
        <v>16</v>
      </c>
      <c r="G23" s="14" t="s">
        <v>97</v>
      </c>
      <c r="H23" s="14" t="s">
        <v>96</v>
      </c>
      <c r="I23" s="14" t="s">
        <v>106</v>
      </c>
      <c r="J23" s="14">
        <v>487</v>
      </c>
      <c r="K23" s="14">
        <v>1</v>
      </c>
      <c r="L23" s="14">
        <v>0</v>
      </c>
      <c r="M23" s="14">
        <v>486</v>
      </c>
      <c r="O23" s="53">
        <f t="shared" si="1"/>
        <v>1.5254831968025873E-3</v>
      </c>
      <c r="P23" s="53">
        <f t="shared" si="2"/>
        <v>0</v>
      </c>
      <c r="Q23" s="53">
        <f t="shared" si="3"/>
        <v>1.2857142857142856</v>
      </c>
      <c r="R23" s="51"/>
    </row>
    <row r="24" spans="1:19" x14ac:dyDescent="0.3">
      <c r="A24" s="14" t="s">
        <v>12</v>
      </c>
      <c r="B24" s="14" t="s">
        <v>28</v>
      </c>
      <c r="C24" s="14" t="s">
        <v>27</v>
      </c>
      <c r="D24" s="14" t="s">
        <v>26</v>
      </c>
      <c r="E24" s="14" t="s">
        <v>94</v>
      </c>
      <c r="F24" s="14" t="s">
        <v>93</v>
      </c>
      <c r="G24" s="14" t="s">
        <v>92</v>
      </c>
      <c r="H24" s="14" t="s">
        <v>91</v>
      </c>
      <c r="I24" s="14" t="s">
        <v>104</v>
      </c>
      <c r="J24" s="14">
        <v>547</v>
      </c>
      <c r="K24" s="14">
        <v>10</v>
      </c>
      <c r="L24" s="14">
        <v>1</v>
      </c>
      <c r="M24" s="14">
        <v>536</v>
      </c>
      <c r="O24" s="53">
        <f t="shared" si="1"/>
        <v>1.5254831968025871E-2</v>
      </c>
      <c r="P24" s="53">
        <f t="shared" si="2"/>
        <v>1.3799003711931998E-3</v>
      </c>
      <c r="Q24" s="53">
        <f t="shared" si="3"/>
        <v>1.4179894179894179</v>
      </c>
      <c r="R24" s="51"/>
    </row>
    <row r="25" spans="1:19" x14ac:dyDescent="0.3">
      <c r="A25" s="14" t="s">
        <v>12</v>
      </c>
      <c r="B25" s="14" t="s">
        <v>39</v>
      </c>
      <c r="C25" s="14" t="s">
        <v>38</v>
      </c>
      <c r="D25" s="14" t="s">
        <v>89</v>
      </c>
      <c r="E25" s="14" t="s">
        <v>88</v>
      </c>
      <c r="F25" s="14" t="s">
        <v>87</v>
      </c>
      <c r="G25" s="14" t="s">
        <v>86</v>
      </c>
      <c r="H25" s="14" t="s">
        <v>85</v>
      </c>
      <c r="I25" s="14" t="s">
        <v>98</v>
      </c>
      <c r="J25" s="14">
        <v>354</v>
      </c>
      <c r="K25" s="14">
        <v>1</v>
      </c>
      <c r="L25" s="14">
        <v>1</v>
      </c>
      <c r="M25" s="14">
        <v>352</v>
      </c>
      <c r="O25" s="53">
        <f t="shared" si="1"/>
        <v>1.5254831968025873E-3</v>
      </c>
      <c r="P25" s="53">
        <f t="shared" si="2"/>
        <v>1.3799003711931998E-3</v>
      </c>
      <c r="Q25" s="53">
        <f t="shared" si="3"/>
        <v>0.93121693121693117</v>
      </c>
      <c r="R25" s="51"/>
    </row>
    <row r="26" spans="1:19" x14ac:dyDescent="0.3">
      <c r="A26" s="14" t="s">
        <v>12</v>
      </c>
      <c r="B26" s="14" t="s">
        <v>28</v>
      </c>
      <c r="C26" s="14" t="s">
        <v>61</v>
      </c>
      <c r="D26" s="14" t="s">
        <v>83</v>
      </c>
      <c r="E26" s="14" t="s">
        <v>82</v>
      </c>
      <c r="F26" s="14" t="s">
        <v>81</v>
      </c>
      <c r="G26" s="14" t="s">
        <v>80</v>
      </c>
      <c r="H26" s="14" t="s">
        <v>79</v>
      </c>
      <c r="I26" s="14" t="s">
        <v>95</v>
      </c>
      <c r="J26" s="14">
        <v>535</v>
      </c>
      <c r="K26" s="14">
        <v>0</v>
      </c>
      <c r="L26" s="14">
        <v>1</v>
      </c>
      <c r="M26" s="14">
        <v>534</v>
      </c>
      <c r="O26" s="53">
        <f t="shared" si="1"/>
        <v>0</v>
      </c>
      <c r="P26" s="53">
        <f t="shared" si="2"/>
        <v>1.3799003711931998E-3</v>
      </c>
      <c r="Q26" s="53">
        <f t="shared" si="3"/>
        <v>1.4126984126984126</v>
      </c>
      <c r="R26" s="51"/>
    </row>
    <row r="27" spans="1:19" x14ac:dyDescent="0.3">
      <c r="A27" s="14" t="s">
        <v>12</v>
      </c>
      <c r="B27" s="14" t="s">
        <v>20</v>
      </c>
      <c r="C27" s="14" t="s">
        <v>19</v>
      </c>
      <c r="D27" s="14" t="s">
        <v>18</v>
      </c>
      <c r="E27" s="14" t="s">
        <v>17</v>
      </c>
      <c r="F27" s="14" t="s">
        <v>77</v>
      </c>
      <c r="G27" s="14" t="s">
        <v>76</v>
      </c>
      <c r="H27" s="14" t="s">
        <v>75</v>
      </c>
      <c r="I27" s="14" t="s">
        <v>90</v>
      </c>
      <c r="J27" s="14">
        <v>892</v>
      </c>
      <c r="K27" s="14">
        <v>1</v>
      </c>
      <c r="L27" s="14">
        <v>0</v>
      </c>
      <c r="M27" s="14">
        <v>891</v>
      </c>
      <c r="O27" s="53">
        <f t="shared" si="1"/>
        <v>1.5254831968025873E-3</v>
      </c>
      <c r="P27" s="53">
        <f t="shared" si="2"/>
        <v>0</v>
      </c>
      <c r="Q27" s="53">
        <f t="shared" si="3"/>
        <v>2.3571428571428572</v>
      </c>
      <c r="R27" s="51"/>
    </row>
    <row r="28" spans="1:19" x14ac:dyDescent="0.3">
      <c r="A28" s="14" t="s">
        <v>12</v>
      </c>
      <c r="B28" s="14" t="s">
        <v>28</v>
      </c>
      <c r="C28" s="14" t="s">
        <v>27</v>
      </c>
      <c r="D28" s="14" t="s">
        <v>45</v>
      </c>
      <c r="E28" s="14" t="s">
        <v>68</v>
      </c>
      <c r="F28" s="14" t="s">
        <v>67</v>
      </c>
      <c r="G28" s="14" t="s">
        <v>66</v>
      </c>
      <c r="H28" s="14" t="s">
        <v>73</v>
      </c>
      <c r="I28" s="14" t="s">
        <v>84</v>
      </c>
      <c r="J28" s="14">
        <v>904</v>
      </c>
      <c r="K28" s="14">
        <v>2</v>
      </c>
      <c r="L28" s="14">
        <v>1</v>
      </c>
      <c r="M28" s="14">
        <v>901</v>
      </c>
      <c r="O28" s="53">
        <f t="shared" si="1"/>
        <v>3.0509663936051745E-3</v>
      </c>
      <c r="P28" s="53">
        <f t="shared" si="2"/>
        <v>1.3799003711931998E-3</v>
      </c>
      <c r="Q28" s="53">
        <f t="shared" si="3"/>
        <v>2.3835978835978837</v>
      </c>
      <c r="R28" s="51"/>
    </row>
    <row r="29" spans="1:19" x14ac:dyDescent="0.3">
      <c r="A29" s="14" t="s">
        <v>12</v>
      </c>
      <c r="B29" s="14" t="s">
        <v>20</v>
      </c>
      <c r="C29" s="14" t="s">
        <v>19</v>
      </c>
      <c r="D29" s="14" t="s">
        <v>18</v>
      </c>
      <c r="E29" s="14" t="s">
        <v>17</v>
      </c>
      <c r="F29" s="14" t="s">
        <v>16</v>
      </c>
      <c r="G29" s="14" t="s">
        <v>71</v>
      </c>
      <c r="H29" s="14" t="s">
        <v>70</v>
      </c>
      <c r="I29" s="14" t="s">
        <v>78</v>
      </c>
      <c r="J29" s="14">
        <v>363</v>
      </c>
      <c r="K29" s="14">
        <v>0</v>
      </c>
      <c r="L29" s="14">
        <v>1</v>
      </c>
      <c r="M29" s="14">
        <v>362</v>
      </c>
      <c r="O29" s="53">
        <f t="shared" si="1"/>
        <v>0</v>
      </c>
      <c r="P29" s="53">
        <f t="shared" si="2"/>
        <v>1.3799003711931998E-3</v>
      </c>
      <c r="Q29" s="53">
        <f t="shared" si="3"/>
        <v>0.95767195767195779</v>
      </c>
      <c r="R29" s="51"/>
    </row>
    <row r="30" spans="1:19" x14ac:dyDescent="0.3">
      <c r="A30" s="14" t="s">
        <v>12</v>
      </c>
      <c r="B30" s="14" t="s">
        <v>28</v>
      </c>
      <c r="C30" s="14" t="s">
        <v>27</v>
      </c>
      <c r="D30" s="14" t="s">
        <v>45</v>
      </c>
      <c r="E30" s="14" t="s">
        <v>68</v>
      </c>
      <c r="F30" s="14" t="s">
        <v>67</v>
      </c>
      <c r="G30" s="14" t="s">
        <v>66</v>
      </c>
      <c r="H30" s="14" t="s">
        <v>65</v>
      </c>
      <c r="I30" s="14" t="s">
        <v>74</v>
      </c>
      <c r="J30" s="14">
        <v>259</v>
      </c>
      <c r="K30" s="14">
        <v>0</v>
      </c>
      <c r="L30" s="14">
        <v>0</v>
      </c>
      <c r="M30" s="14">
        <v>259</v>
      </c>
      <c r="O30" s="53">
        <f t="shared" si="1"/>
        <v>0</v>
      </c>
      <c r="P30" s="53">
        <f t="shared" si="2"/>
        <v>0</v>
      </c>
      <c r="Q30" s="53">
        <f t="shared" si="3"/>
        <v>0.68518518518518523</v>
      </c>
      <c r="R30" s="51"/>
    </row>
    <row r="31" spans="1:19" x14ac:dyDescent="0.3">
      <c r="A31" s="14" t="s">
        <v>12</v>
      </c>
      <c r="B31" s="14" t="s">
        <v>28</v>
      </c>
      <c r="C31" s="14" t="s">
        <v>27</v>
      </c>
      <c r="D31" s="14" t="s">
        <v>26</v>
      </c>
      <c r="E31" s="14" t="s">
        <v>25</v>
      </c>
      <c r="F31" s="14" t="s">
        <v>24</v>
      </c>
      <c r="G31" s="14" t="s">
        <v>23</v>
      </c>
      <c r="H31" s="14" t="s">
        <v>63</v>
      </c>
      <c r="I31" s="14" t="s">
        <v>72</v>
      </c>
      <c r="J31" s="14">
        <v>253</v>
      </c>
      <c r="K31" s="14">
        <v>0</v>
      </c>
      <c r="L31" s="14">
        <v>0</v>
      </c>
      <c r="M31" s="14">
        <v>253</v>
      </c>
      <c r="O31" s="53">
        <f t="shared" si="1"/>
        <v>0</v>
      </c>
      <c r="P31" s="53">
        <f t="shared" si="2"/>
        <v>0</v>
      </c>
      <c r="Q31" s="53">
        <f t="shared" si="3"/>
        <v>0.6693121693121693</v>
      </c>
      <c r="R31" s="51"/>
    </row>
    <row r="32" spans="1:19" x14ac:dyDescent="0.3">
      <c r="A32" s="14" t="s">
        <v>12</v>
      </c>
      <c r="B32" s="14" t="s">
        <v>28</v>
      </c>
      <c r="C32" s="14" t="s">
        <v>61</v>
      </c>
      <c r="D32" s="14" t="s">
        <v>60</v>
      </c>
      <c r="E32" s="14" t="s">
        <v>59</v>
      </c>
      <c r="F32" s="14" t="s">
        <v>58</v>
      </c>
      <c r="G32" s="14" t="s">
        <v>57</v>
      </c>
      <c r="H32" s="14" t="s">
        <v>56</v>
      </c>
      <c r="I32" s="14" t="s">
        <v>69</v>
      </c>
      <c r="J32" s="14">
        <v>248</v>
      </c>
      <c r="K32" s="14">
        <v>233</v>
      </c>
      <c r="L32" s="14">
        <v>3</v>
      </c>
      <c r="M32" s="14">
        <v>12</v>
      </c>
      <c r="O32" s="53">
        <f t="shared" si="1"/>
        <v>0.35543758485500282</v>
      </c>
      <c r="P32" s="53">
        <f t="shared" si="2"/>
        <v>4.1397011135795997E-3</v>
      </c>
      <c r="Q32" s="53">
        <f t="shared" si="3"/>
        <v>3.1746031746031744E-2</v>
      </c>
      <c r="R32" s="51"/>
    </row>
    <row r="33" spans="1:19" x14ac:dyDescent="0.3">
      <c r="A33" s="14" t="s">
        <v>12</v>
      </c>
      <c r="B33" s="14" t="s">
        <v>28</v>
      </c>
      <c r="C33" s="14" t="s">
        <v>27</v>
      </c>
      <c r="D33" s="14" t="s">
        <v>51</v>
      </c>
      <c r="E33" s="14" t="s">
        <v>50</v>
      </c>
      <c r="F33" s="14" t="s">
        <v>49</v>
      </c>
      <c r="G33" s="14" t="s">
        <v>48</v>
      </c>
      <c r="H33" s="14" t="s">
        <v>47</v>
      </c>
      <c r="I33" s="14" t="s">
        <v>64</v>
      </c>
      <c r="J33" s="14">
        <v>220</v>
      </c>
      <c r="K33" s="14">
        <v>0</v>
      </c>
      <c r="L33" s="14">
        <v>0</v>
      </c>
      <c r="M33" s="14">
        <v>220</v>
      </c>
      <c r="O33" s="53">
        <f t="shared" si="1"/>
        <v>0</v>
      </c>
      <c r="P33" s="53">
        <f t="shared" si="2"/>
        <v>0</v>
      </c>
      <c r="Q33" s="53">
        <f t="shared" si="3"/>
        <v>0.58201058201058198</v>
      </c>
      <c r="R33" s="51"/>
    </row>
    <row r="34" spans="1:19" x14ac:dyDescent="0.3">
      <c r="A34" s="14" t="s">
        <v>12</v>
      </c>
      <c r="B34" s="14" t="s">
        <v>28</v>
      </c>
      <c r="C34" s="14" t="s">
        <v>27</v>
      </c>
      <c r="D34" s="14" t="s">
        <v>45</v>
      </c>
      <c r="E34" s="14" t="s">
        <v>44</v>
      </c>
      <c r="F34" s="14" t="s">
        <v>43</v>
      </c>
      <c r="G34" s="14" t="s">
        <v>42</v>
      </c>
      <c r="H34" s="14" t="s">
        <v>41</v>
      </c>
      <c r="I34" s="14" t="s">
        <v>62</v>
      </c>
      <c r="J34" s="14">
        <v>264</v>
      </c>
      <c r="K34" s="14">
        <v>264</v>
      </c>
      <c r="L34" s="14">
        <v>0</v>
      </c>
      <c r="M34" s="14">
        <v>0</v>
      </c>
      <c r="O34" s="53">
        <f t="shared" si="1"/>
        <v>0.40272756395588305</v>
      </c>
      <c r="P34" s="53">
        <f t="shared" si="2"/>
        <v>0</v>
      </c>
      <c r="Q34" s="53">
        <f t="shared" si="3"/>
        <v>0</v>
      </c>
      <c r="R34" s="51"/>
    </row>
    <row r="35" spans="1:19" s="54" customFormat="1" x14ac:dyDescent="0.3">
      <c r="A35" s="14" t="s">
        <v>12</v>
      </c>
      <c r="B35" s="14" t="s">
        <v>39</v>
      </c>
      <c r="C35" s="14" t="s">
        <v>38</v>
      </c>
      <c r="D35" s="14" t="s">
        <v>37</v>
      </c>
      <c r="E35" s="14" t="s">
        <v>36</v>
      </c>
      <c r="F35" s="14" t="s">
        <v>35</v>
      </c>
      <c r="G35" s="14" t="s">
        <v>34</v>
      </c>
      <c r="H35" s="14" t="s">
        <v>33</v>
      </c>
      <c r="I35" s="14" t="s">
        <v>55</v>
      </c>
      <c r="J35" s="14">
        <v>249</v>
      </c>
      <c r="K35" s="14">
        <v>1</v>
      </c>
      <c r="L35" s="14">
        <v>0</v>
      </c>
      <c r="M35" s="14">
        <v>248</v>
      </c>
      <c r="N35" s="14"/>
      <c r="O35" s="53">
        <f t="shared" si="1"/>
        <v>1.5254831968025873E-3</v>
      </c>
      <c r="P35" s="53">
        <f t="shared" si="2"/>
        <v>0</v>
      </c>
      <c r="Q35" s="53">
        <f t="shared" si="3"/>
        <v>0.65608465608465605</v>
      </c>
      <c r="R35" s="51"/>
      <c r="S35" s="14"/>
    </row>
    <row r="36" spans="1:19" x14ac:dyDescent="0.3">
      <c r="A36" s="14" t="s">
        <v>12</v>
      </c>
      <c r="B36" s="14" t="s">
        <v>20</v>
      </c>
      <c r="C36" s="14" t="s">
        <v>19</v>
      </c>
      <c r="D36" s="14" t="s">
        <v>18</v>
      </c>
      <c r="E36" s="14" t="s">
        <v>17</v>
      </c>
      <c r="F36" s="14" t="s">
        <v>16</v>
      </c>
      <c r="G36" s="14" t="s">
        <v>31</v>
      </c>
      <c r="H36" s="14" t="s">
        <v>30</v>
      </c>
      <c r="I36" s="14" t="s">
        <v>52</v>
      </c>
      <c r="J36" s="14">
        <v>516</v>
      </c>
      <c r="K36" s="14">
        <v>2</v>
      </c>
      <c r="L36" s="14">
        <v>0</v>
      </c>
      <c r="M36" s="14">
        <v>514</v>
      </c>
      <c r="O36" s="53">
        <f t="shared" si="1"/>
        <v>3.0509663936051745E-3</v>
      </c>
      <c r="P36" s="53">
        <f t="shared" si="2"/>
        <v>0</v>
      </c>
      <c r="Q36" s="53">
        <f t="shared" si="3"/>
        <v>1.3597883597883598</v>
      </c>
      <c r="R36" s="51"/>
    </row>
    <row r="37" spans="1:19" x14ac:dyDescent="0.3">
      <c r="A37" s="14" t="s">
        <v>12</v>
      </c>
      <c r="B37" s="14" t="s">
        <v>28</v>
      </c>
      <c r="C37" s="14" t="s">
        <v>27</v>
      </c>
      <c r="D37" s="14" t="s">
        <v>26</v>
      </c>
      <c r="E37" s="14" t="s">
        <v>25</v>
      </c>
      <c r="F37" s="14" t="s">
        <v>24</v>
      </c>
      <c r="G37" s="14" t="s">
        <v>23</v>
      </c>
      <c r="H37" s="14" t="s">
        <v>22</v>
      </c>
      <c r="I37" s="14" t="s">
        <v>46</v>
      </c>
      <c r="J37" s="14">
        <v>205</v>
      </c>
      <c r="K37" s="14">
        <v>1</v>
      </c>
      <c r="L37" s="14">
        <v>0</v>
      </c>
      <c r="M37" s="14">
        <v>204</v>
      </c>
      <c r="O37" s="53">
        <f t="shared" si="1"/>
        <v>1.5254831968025873E-3</v>
      </c>
      <c r="P37" s="53">
        <f t="shared" si="2"/>
        <v>0</v>
      </c>
      <c r="Q37" s="53">
        <f t="shared" si="3"/>
        <v>0.53968253968253976</v>
      </c>
      <c r="R37" s="51"/>
    </row>
    <row r="38" spans="1:19" x14ac:dyDescent="0.3">
      <c r="A38" s="14" t="s">
        <v>12</v>
      </c>
      <c r="B38" s="14" t="s">
        <v>20</v>
      </c>
      <c r="C38" s="14" t="s">
        <v>19</v>
      </c>
      <c r="D38" s="14" t="s">
        <v>18</v>
      </c>
      <c r="E38" s="14" t="s">
        <v>17</v>
      </c>
      <c r="F38" s="14" t="s">
        <v>16</v>
      </c>
      <c r="G38" s="14" t="s">
        <v>15</v>
      </c>
      <c r="H38" s="14" t="s">
        <v>14</v>
      </c>
      <c r="I38" s="14" t="s">
        <v>40</v>
      </c>
      <c r="J38" s="14">
        <v>351</v>
      </c>
      <c r="K38" s="14">
        <v>0</v>
      </c>
      <c r="L38" s="14">
        <v>1</v>
      </c>
      <c r="M38" s="14">
        <v>350</v>
      </c>
      <c r="O38" s="53">
        <f t="shared" si="1"/>
        <v>0</v>
      </c>
      <c r="P38" s="53">
        <f t="shared" si="2"/>
        <v>1.3799003711931998E-3</v>
      </c>
      <c r="Q38" s="53">
        <f t="shared" si="3"/>
        <v>0.92592592592592582</v>
      </c>
      <c r="R38" s="51"/>
    </row>
    <row r="40" spans="1:19" x14ac:dyDescent="0.3">
      <c r="K40" s="14">
        <f>SUM(K3:K38)</f>
        <v>65553</v>
      </c>
      <c r="L40" s="14">
        <f t="shared" ref="L40:M40" si="4">SUM(L3:L38)</f>
        <v>72469</v>
      </c>
      <c r="M40" s="14">
        <f t="shared" si="4"/>
        <v>37800</v>
      </c>
      <c r="O40" s="55">
        <f>SUM(O3:O38)</f>
        <v>99.999999999999986</v>
      </c>
      <c r="P40" s="55">
        <f t="shared" ref="P40:Q40" si="5">SUM(P3:P38)</f>
        <v>99.999999999999957</v>
      </c>
      <c r="Q40" s="55">
        <f t="shared" si="5"/>
        <v>100.00000000000003</v>
      </c>
    </row>
    <row r="41" spans="1:19" x14ac:dyDescent="0.3">
      <c r="A41" s="14" t="s">
        <v>539</v>
      </c>
    </row>
    <row r="42" spans="1:19" s="54" customFormat="1" x14ac:dyDescent="0.3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</row>
  </sheetData>
  <mergeCells count="3">
    <mergeCell ref="A1:J1"/>
    <mergeCell ref="O1:Q1"/>
    <mergeCell ref="K1:M1"/>
  </mergeCells>
  <conditionalFormatting sqref="K3:M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Q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9:S39 R2:S38 Q41:S42 R40:S4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4:S4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AF651-BC26-483E-88A2-5C4AF4A3F1C3}">
  <dimension ref="A1:R54"/>
  <sheetViews>
    <sheetView zoomScale="70" zoomScaleNormal="70" workbookViewId="0">
      <selection activeCell="K1" sqref="K1:M1"/>
    </sheetView>
  </sheetViews>
  <sheetFormatPr defaultRowHeight="14" x14ac:dyDescent="0.3"/>
  <cols>
    <col min="1" max="1" width="13" style="14" customWidth="1"/>
    <col min="2" max="6" width="14" style="14" customWidth="1"/>
    <col min="7" max="7" width="27.1796875" style="14" customWidth="1"/>
    <col min="8" max="9" width="8.81640625" style="14" bestFit="1" customWidth="1"/>
    <col min="10" max="10" width="10.6328125" style="14" bestFit="1" customWidth="1"/>
    <col min="11" max="11" width="8.81640625" style="14" bestFit="1" customWidth="1"/>
    <col min="12" max="12" width="11" style="14" customWidth="1"/>
    <col min="13" max="13" width="8.7265625" style="14"/>
    <col min="14" max="14" width="11.1796875" style="14" customWidth="1"/>
    <col min="15" max="15" width="8.81640625" style="51" bestFit="1" customWidth="1"/>
    <col min="16" max="16" width="10.26953125" style="51" customWidth="1"/>
    <col min="17" max="17" width="8.81640625" style="51" bestFit="1" customWidth="1"/>
    <col min="18" max="18" width="8.81640625" style="14" bestFit="1" customWidth="1"/>
    <col min="19" max="16384" width="8.7265625" style="14"/>
  </cols>
  <sheetData>
    <row r="1" spans="1:18" x14ac:dyDescent="0.3">
      <c r="A1" s="32" t="s">
        <v>448</v>
      </c>
      <c r="B1" s="32"/>
      <c r="C1" s="32"/>
      <c r="D1" s="32"/>
      <c r="E1" s="32"/>
      <c r="F1" s="32"/>
      <c r="G1" s="32"/>
      <c r="H1" s="32"/>
      <c r="I1" s="32"/>
      <c r="J1" s="32"/>
      <c r="K1" s="32" t="s">
        <v>445</v>
      </c>
      <c r="L1" s="32"/>
      <c r="M1" s="32"/>
      <c r="N1" s="33"/>
      <c r="O1" s="50" t="s">
        <v>446</v>
      </c>
      <c r="P1" s="50"/>
      <c r="Q1" s="50"/>
    </row>
    <row r="2" spans="1:18" x14ac:dyDescent="0.3">
      <c r="A2" s="33" t="s">
        <v>186</v>
      </c>
      <c r="B2" s="33" t="s">
        <v>185</v>
      </c>
      <c r="C2" s="33" t="s">
        <v>184</v>
      </c>
      <c r="D2" s="33" t="s">
        <v>183</v>
      </c>
      <c r="E2" s="33" t="s">
        <v>182</v>
      </c>
      <c r="F2" s="33" t="s">
        <v>181</v>
      </c>
      <c r="G2" s="33" t="s">
        <v>180</v>
      </c>
      <c r="H2" s="14" t="s">
        <v>179</v>
      </c>
      <c r="I2" s="14" t="s">
        <v>178</v>
      </c>
      <c r="J2" s="14" t="s">
        <v>177</v>
      </c>
      <c r="K2" s="33" t="s">
        <v>4</v>
      </c>
      <c r="L2" s="33" t="s">
        <v>2</v>
      </c>
      <c r="M2" s="33" t="s">
        <v>1</v>
      </c>
      <c r="N2" s="33"/>
      <c r="O2" s="52" t="s">
        <v>4</v>
      </c>
      <c r="P2" s="52" t="s">
        <v>2</v>
      </c>
      <c r="Q2" s="52" t="s">
        <v>1</v>
      </c>
    </row>
    <row r="3" spans="1:18" x14ac:dyDescent="0.3">
      <c r="A3" s="14" t="s">
        <v>193</v>
      </c>
      <c r="B3" s="14" t="s">
        <v>192</v>
      </c>
      <c r="C3" s="14" t="s">
        <v>191</v>
      </c>
      <c r="D3" s="14" t="s">
        <v>372</v>
      </c>
      <c r="E3" s="14" t="s">
        <v>371</v>
      </c>
      <c r="F3" s="14" t="s">
        <v>7</v>
      </c>
      <c r="G3" s="14" t="s">
        <v>3</v>
      </c>
      <c r="H3" s="14" t="s">
        <v>386</v>
      </c>
      <c r="I3" s="14" t="s">
        <v>175</v>
      </c>
      <c r="J3" s="14">
        <v>76668</v>
      </c>
      <c r="K3" s="14">
        <v>3</v>
      </c>
      <c r="L3" s="14">
        <v>76652</v>
      </c>
      <c r="M3" s="14">
        <v>13</v>
      </c>
      <c r="O3" s="53">
        <f>(K3/K$54)*100</f>
        <v>4.7408343868520861E-3</v>
      </c>
      <c r="P3" s="53">
        <f t="shared" ref="P3:Q3" si="0">(L3/L$54)*100</f>
        <v>95.271949885651779</v>
      </c>
      <c r="Q3" s="53">
        <f t="shared" si="0"/>
        <v>2.2187329328235937E-2</v>
      </c>
    </row>
    <row r="4" spans="1:18" x14ac:dyDescent="0.3">
      <c r="A4" s="14" t="s">
        <v>193</v>
      </c>
      <c r="B4" s="14" t="s">
        <v>380</v>
      </c>
      <c r="C4" s="14" t="s">
        <v>379</v>
      </c>
      <c r="D4" s="14" t="s">
        <v>233</v>
      </c>
      <c r="E4" s="14" t="s">
        <v>232</v>
      </c>
      <c r="F4" s="14" t="s">
        <v>378</v>
      </c>
      <c r="G4" s="14" t="s">
        <v>377</v>
      </c>
      <c r="H4" s="14" t="s">
        <v>376</v>
      </c>
      <c r="I4" s="14" t="s">
        <v>163</v>
      </c>
      <c r="J4" s="14">
        <v>8395</v>
      </c>
      <c r="K4" s="14">
        <v>1</v>
      </c>
      <c r="L4" s="14">
        <v>5</v>
      </c>
      <c r="M4" s="14">
        <v>8389</v>
      </c>
      <c r="O4" s="53">
        <f t="shared" ref="O4:O52" si="1">(K4/K$54)*100</f>
        <v>1.5802781289506952E-3</v>
      </c>
      <c r="P4" s="53">
        <f t="shared" ref="P4:P52" si="2">(L4/L$54)*100</f>
        <v>6.2145769116038578E-3</v>
      </c>
      <c r="Q4" s="53">
        <f t="shared" ref="Q4:Q52" si="3">(M4/M$54)*100</f>
        <v>14.317654287274713</v>
      </c>
    </row>
    <row r="5" spans="1:18" x14ac:dyDescent="0.3">
      <c r="A5" s="14" t="s">
        <v>193</v>
      </c>
      <c r="B5" s="14" t="s">
        <v>192</v>
      </c>
      <c r="C5" s="14" t="s">
        <v>191</v>
      </c>
      <c r="D5" s="14" t="s">
        <v>321</v>
      </c>
      <c r="E5" s="14" t="s">
        <v>320</v>
      </c>
      <c r="F5" s="14" t="s">
        <v>319</v>
      </c>
      <c r="G5" s="14" t="s">
        <v>318</v>
      </c>
      <c r="H5" s="14" t="s">
        <v>317</v>
      </c>
      <c r="I5" s="14" t="s">
        <v>95</v>
      </c>
      <c r="J5" s="14">
        <v>1055</v>
      </c>
      <c r="K5" s="14">
        <v>0</v>
      </c>
      <c r="L5" s="14">
        <v>4</v>
      </c>
      <c r="M5" s="14">
        <v>1051</v>
      </c>
      <c r="O5" s="53">
        <f t="shared" si="1"/>
        <v>0</v>
      </c>
      <c r="P5" s="53">
        <f t="shared" si="2"/>
        <v>4.9716615292830866E-3</v>
      </c>
      <c r="Q5" s="53">
        <f t="shared" si="3"/>
        <v>1.7937602403058437</v>
      </c>
    </row>
    <row r="6" spans="1:18" x14ac:dyDescent="0.3">
      <c r="A6" s="14" t="s">
        <v>193</v>
      </c>
      <c r="B6" s="14" t="s">
        <v>192</v>
      </c>
      <c r="C6" s="14" t="s">
        <v>191</v>
      </c>
      <c r="D6" s="14" t="s">
        <v>233</v>
      </c>
      <c r="E6" s="14" t="s">
        <v>232</v>
      </c>
      <c r="F6" s="14" t="s">
        <v>231</v>
      </c>
      <c r="G6" s="14" t="s">
        <v>230</v>
      </c>
      <c r="H6" s="14" t="s">
        <v>229</v>
      </c>
      <c r="I6" s="14" t="s">
        <v>228</v>
      </c>
      <c r="J6" s="14">
        <v>1714</v>
      </c>
      <c r="K6" s="14">
        <v>5</v>
      </c>
      <c r="L6" s="14">
        <v>0</v>
      </c>
      <c r="M6" s="14">
        <v>1709</v>
      </c>
      <c r="O6" s="53">
        <f t="shared" si="1"/>
        <v>7.9013906447534775E-3</v>
      </c>
      <c r="P6" s="53">
        <f t="shared" si="2"/>
        <v>0</v>
      </c>
      <c r="Q6" s="53">
        <f t="shared" si="3"/>
        <v>2.9167804478427088</v>
      </c>
    </row>
    <row r="7" spans="1:18" x14ac:dyDescent="0.3">
      <c r="A7" s="14" t="s">
        <v>193</v>
      </c>
      <c r="B7" s="14" t="s">
        <v>192</v>
      </c>
      <c r="C7" s="14" t="s">
        <v>191</v>
      </c>
      <c r="D7" s="14" t="s">
        <v>190</v>
      </c>
      <c r="E7" s="14" t="s">
        <v>189</v>
      </c>
      <c r="F7" s="14" t="s">
        <v>174</v>
      </c>
      <c r="G7" s="14" t="s">
        <v>5</v>
      </c>
      <c r="H7" s="14" t="s">
        <v>188</v>
      </c>
      <c r="I7" s="14" t="s">
        <v>187</v>
      </c>
      <c r="J7" s="14">
        <v>437</v>
      </c>
      <c r="K7" s="14">
        <v>437</v>
      </c>
      <c r="L7" s="14">
        <v>0</v>
      </c>
      <c r="M7" s="14">
        <v>0</v>
      </c>
      <c r="O7" s="53">
        <f t="shared" si="1"/>
        <v>0.69058154235145386</v>
      </c>
      <c r="P7" s="53">
        <f t="shared" si="2"/>
        <v>0</v>
      </c>
      <c r="Q7" s="53">
        <f t="shared" si="3"/>
        <v>0</v>
      </c>
    </row>
    <row r="8" spans="1:18" x14ac:dyDescent="0.3">
      <c r="A8" s="14" t="s">
        <v>202</v>
      </c>
      <c r="B8" s="14" t="s">
        <v>201</v>
      </c>
      <c r="C8" s="14" t="s">
        <v>288</v>
      </c>
      <c r="D8" s="14" t="s">
        <v>287</v>
      </c>
      <c r="E8" s="14" t="s">
        <v>385</v>
      </c>
      <c r="F8" s="14" t="s">
        <v>384</v>
      </c>
      <c r="G8" s="14" t="s">
        <v>383</v>
      </c>
      <c r="H8" s="14" t="s">
        <v>382</v>
      </c>
      <c r="I8" s="14" t="s">
        <v>169</v>
      </c>
      <c r="J8" s="14">
        <v>12496</v>
      </c>
      <c r="K8" s="14">
        <v>867</v>
      </c>
      <c r="L8" s="14">
        <v>87</v>
      </c>
      <c r="M8" s="14">
        <v>11542</v>
      </c>
      <c r="O8" s="53">
        <f t="shared" si="1"/>
        <v>1.3701011378002528</v>
      </c>
      <c r="P8" s="53">
        <f t="shared" si="2"/>
        <v>0.10813363826190713</v>
      </c>
      <c r="Q8" s="53">
        <f t="shared" si="3"/>
        <v>19.698935008192244</v>
      </c>
    </row>
    <row r="9" spans="1:18" x14ac:dyDescent="0.3">
      <c r="A9" s="14" t="s">
        <v>202</v>
      </c>
      <c r="B9" s="14" t="s">
        <v>220</v>
      </c>
      <c r="C9" s="14" t="s">
        <v>227</v>
      </c>
      <c r="D9" s="14" t="s">
        <v>226</v>
      </c>
      <c r="E9" s="14" t="s">
        <v>225</v>
      </c>
      <c r="F9" s="14" t="s">
        <v>224</v>
      </c>
      <c r="G9" s="14" t="s">
        <v>223</v>
      </c>
      <c r="H9" s="14" t="s">
        <v>381</v>
      </c>
      <c r="I9" s="14" t="s">
        <v>167</v>
      </c>
      <c r="J9" s="14">
        <v>26452</v>
      </c>
      <c r="K9" s="14">
        <v>11370</v>
      </c>
      <c r="L9" s="14">
        <v>2597</v>
      </c>
      <c r="M9" s="14">
        <v>12485</v>
      </c>
      <c r="O9" s="53">
        <f t="shared" si="1"/>
        <v>17.967762326169407</v>
      </c>
      <c r="P9" s="53">
        <f t="shared" si="2"/>
        <v>3.227851247887044</v>
      </c>
      <c r="Q9" s="53">
        <f t="shared" si="3"/>
        <v>21.308369743309665</v>
      </c>
    </row>
    <row r="10" spans="1:18" x14ac:dyDescent="0.3">
      <c r="A10" s="14" t="s">
        <v>202</v>
      </c>
      <c r="B10" s="14" t="s">
        <v>201</v>
      </c>
      <c r="C10" s="14" t="s">
        <v>212</v>
      </c>
      <c r="D10" s="14" t="s">
        <v>243</v>
      </c>
      <c r="E10" s="14" t="s">
        <v>282</v>
      </c>
      <c r="F10" s="14" t="s">
        <v>375</v>
      </c>
      <c r="G10" s="14" t="s">
        <v>374</v>
      </c>
      <c r="H10" s="14" t="s">
        <v>373</v>
      </c>
      <c r="I10" s="14" t="s">
        <v>160</v>
      </c>
      <c r="J10" s="14">
        <v>6914</v>
      </c>
      <c r="K10" s="14">
        <v>6900</v>
      </c>
      <c r="L10" s="14">
        <v>11</v>
      </c>
      <c r="M10" s="14">
        <v>3</v>
      </c>
      <c r="O10" s="53">
        <f t="shared" si="1"/>
        <v>10.903919089759798</v>
      </c>
      <c r="P10" s="53">
        <f t="shared" si="2"/>
        <v>1.3672069205528489E-2</v>
      </c>
      <c r="Q10" s="53">
        <f t="shared" si="3"/>
        <v>5.1201529219006003E-3</v>
      </c>
    </row>
    <row r="11" spans="1:18" s="54" customFormat="1" x14ac:dyDescent="0.3">
      <c r="A11" s="14" t="s">
        <v>202</v>
      </c>
      <c r="B11" s="14" t="s">
        <v>201</v>
      </c>
      <c r="C11" s="14" t="s">
        <v>212</v>
      </c>
      <c r="D11" s="14" t="s">
        <v>243</v>
      </c>
      <c r="E11" s="14" t="s">
        <v>277</v>
      </c>
      <c r="F11" s="14" t="s">
        <v>370</v>
      </c>
      <c r="G11" s="14" t="s">
        <v>369</v>
      </c>
      <c r="H11" s="14" t="s">
        <v>368</v>
      </c>
      <c r="I11" s="14" t="s">
        <v>152</v>
      </c>
      <c r="J11" s="14">
        <v>6032</v>
      </c>
      <c r="K11" s="14">
        <v>6024</v>
      </c>
      <c r="L11" s="14">
        <v>5</v>
      </c>
      <c r="M11" s="14">
        <v>3</v>
      </c>
      <c r="N11" s="14"/>
      <c r="O11" s="53">
        <f t="shared" si="1"/>
        <v>9.519595448798988</v>
      </c>
      <c r="P11" s="53">
        <f t="shared" si="2"/>
        <v>6.2145769116038578E-3</v>
      </c>
      <c r="Q11" s="53">
        <f t="shared" si="3"/>
        <v>5.1201529219006003E-3</v>
      </c>
      <c r="R11" s="14"/>
    </row>
    <row r="12" spans="1:18" x14ac:dyDescent="0.3">
      <c r="A12" s="14" t="s">
        <v>202</v>
      </c>
      <c r="B12" s="14" t="s">
        <v>201</v>
      </c>
      <c r="C12" s="14" t="s">
        <v>257</v>
      </c>
      <c r="D12" s="14" t="s">
        <v>266</v>
      </c>
      <c r="E12" s="14" t="s">
        <v>265</v>
      </c>
      <c r="F12" s="14" t="s">
        <v>355</v>
      </c>
      <c r="G12" s="14" t="s">
        <v>367</v>
      </c>
      <c r="H12" s="14" t="s">
        <v>366</v>
      </c>
      <c r="I12" s="14" t="s">
        <v>148</v>
      </c>
      <c r="J12" s="14">
        <v>6504</v>
      </c>
      <c r="K12" s="14">
        <v>6499</v>
      </c>
      <c r="L12" s="14">
        <v>4</v>
      </c>
      <c r="M12" s="14">
        <v>1</v>
      </c>
      <c r="O12" s="53">
        <f t="shared" si="1"/>
        <v>10.270227560050568</v>
      </c>
      <c r="P12" s="53">
        <f t="shared" si="2"/>
        <v>4.9716615292830866E-3</v>
      </c>
      <c r="Q12" s="53">
        <f t="shared" si="3"/>
        <v>1.7067176406335334E-3</v>
      </c>
    </row>
    <row r="13" spans="1:18" x14ac:dyDescent="0.3">
      <c r="A13" s="14" t="s">
        <v>202</v>
      </c>
      <c r="B13" s="14" t="s">
        <v>201</v>
      </c>
      <c r="C13" s="14" t="s">
        <v>200</v>
      </c>
      <c r="D13" s="14" t="s">
        <v>199</v>
      </c>
      <c r="E13" s="14" t="s">
        <v>198</v>
      </c>
      <c r="F13" s="14" t="s">
        <v>197</v>
      </c>
      <c r="G13" s="14" t="s">
        <v>196</v>
      </c>
      <c r="H13" s="14" t="s">
        <v>365</v>
      </c>
      <c r="I13" s="14" t="s">
        <v>143</v>
      </c>
      <c r="J13" s="14">
        <v>6046</v>
      </c>
      <c r="K13" s="14">
        <v>8</v>
      </c>
      <c r="L13" s="14">
        <v>6</v>
      </c>
      <c r="M13" s="14">
        <v>6032</v>
      </c>
      <c r="O13" s="53">
        <f t="shared" si="1"/>
        <v>1.2642225031605562E-2</v>
      </c>
      <c r="P13" s="53">
        <f t="shared" si="2"/>
        <v>7.457492293924629E-3</v>
      </c>
      <c r="Q13" s="53">
        <f t="shared" si="3"/>
        <v>10.294920808301475</v>
      </c>
    </row>
    <row r="14" spans="1:18" x14ac:dyDescent="0.3">
      <c r="A14" s="14" t="s">
        <v>202</v>
      </c>
      <c r="B14" s="14" t="s">
        <v>201</v>
      </c>
      <c r="C14" s="14" t="s">
        <v>212</v>
      </c>
      <c r="D14" s="14" t="s">
        <v>243</v>
      </c>
      <c r="E14" s="14" t="s">
        <v>261</v>
      </c>
      <c r="F14" s="14" t="s">
        <v>260</v>
      </c>
      <c r="G14" s="14" t="s">
        <v>364</v>
      </c>
      <c r="H14" s="14" t="s">
        <v>363</v>
      </c>
      <c r="I14" s="14" t="s">
        <v>140</v>
      </c>
      <c r="J14" s="14">
        <v>5253</v>
      </c>
      <c r="K14" s="14">
        <v>5246</v>
      </c>
      <c r="L14" s="14">
        <v>4</v>
      </c>
      <c r="M14" s="14">
        <v>3</v>
      </c>
      <c r="O14" s="53">
        <f t="shared" si="1"/>
        <v>8.2901390644753477</v>
      </c>
      <c r="P14" s="53">
        <f t="shared" si="2"/>
        <v>4.9716615292830866E-3</v>
      </c>
      <c r="Q14" s="53">
        <f t="shared" si="3"/>
        <v>5.1201529219006003E-3</v>
      </c>
    </row>
    <row r="15" spans="1:18" x14ac:dyDescent="0.3">
      <c r="A15" s="14" t="s">
        <v>202</v>
      </c>
      <c r="B15" s="14" t="s">
        <v>362</v>
      </c>
      <c r="C15" s="14" t="s">
        <v>361</v>
      </c>
      <c r="D15" s="14" t="s">
        <v>360</v>
      </c>
      <c r="E15" s="14" t="s">
        <v>359</v>
      </c>
      <c r="F15" s="14" t="s">
        <v>358</v>
      </c>
      <c r="G15" s="14" t="s">
        <v>357</v>
      </c>
      <c r="H15" s="14" t="s">
        <v>356</v>
      </c>
      <c r="I15" s="14" t="s">
        <v>137</v>
      </c>
      <c r="J15" s="14">
        <v>4554</v>
      </c>
      <c r="K15" s="14">
        <v>0</v>
      </c>
      <c r="L15" s="14">
        <v>1</v>
      </c>
      <c r="M15" s="14">
        <v>4553</v>
      </c>
      <c r="O15" s="53">
        <f t="shared" si="1"/>
        <v>0</v>
      </c>
      <c r="P15" s="53">
        <f t="shared" si="2"/>
        <v>1.2429153823207716E-3</v>
      </c>
      <c r="Q15" s="53">
        <f t="shared" si="3"/>
        <v>7.7706854178044775</v>
      </c>
    </row>
    <row r="16" spans="1:18" x14ac:dyDescent="0.3">
      <c r="A16" s="14" t="s">
        <v>202</v>
      </c>
      <c r="B16" s="14" t="s">
        <v>201</v>
      </c>
      <c r="C16" s="14" t="s">
        <v>257</v>
      </c>
      <c r="D16" s="14" t="s">
        <v>266</v>
      </c>
      <c r="E16" s="14" t="s">
        <v>265</v>
      </c>
      <c r="F16" s="14" t="s">
        <v>355</v>
      </c>
      <c r="G16" s="14" t="s">
        <v>354</v>
      </c>
      <c r="H16" s="14" t="s">
        <v>353</v>
      </c>
      <c r="I16" s="14" t="s">
        <v>133</v>
      </c>
      <c r="J16" s="14">
        <v>6011</v>
      </c>
      <c r="K16" s="14">
        <v>6004</v>
      </c>
      <c r="L16" s="14">
        <v>5</v>
      </c>
      <c r="M16" s="14">
        <v>2</v>
      </c>
      <c r="O16" s="53">
        <f t="shared" si="1"/>
        <v>9.4879898862199745</v>
      </c>
      <c r="P16" s="53">
        <f t="shared" si="2"/>
        <v>6.2145769116038578E-3</v>
      </c>
      <c r="Q16" s="53">
        <f t="shared" si="3"/>
        <v>3.4134352812670667E-3</v>
      </c>
    </row>
    <row r="17" spans="1:18" s="54" customFormat="1" x14ac:dyDescent="0.3">
      <c r="A17" s="14" t="s">
        <v>202</v>
      </c>
      <c r="B17" s="14" t="s">
        <v>201</v>
      </c>
      <c r="C17" s="14" t="s">
        <v>288</v>
      </c>
      <c r="D17" s="14" t="s">
        <v>287</v>
      </c>
      <c r="E17" s="14" t="s">
        <v>352</v>
      </c>
      <c r="F17" s="14" t="s">
        <v>351</v>
      </c>
      <c r="G17" s="14" t="s">
        <v>350</v>
      </c>
      <c r="H17" s="14" t="s">
        <v>349</v>
      </c>
      <c r="I17" s="14" t="s">
        <v>129</v>
      </c>
      <c r="J17" s="14">
        <v>3173</v>
      </c>
      <c r="K17" s="14">
        <v>1</v>
      </c>
      <c r="L17" s="14">
        <v>1</v>
      </c>
      <c r="M17" s="14">
        <v>3171</v>
      </c>
      <c r="N17" s="14"/>
      <c r="O17" s="53">
        <f t="shared" si="1"/>
        <v>1.5802781289506952E-3</v>
      </c>
      <c r="P17" s="53">
        <f t="shared" si="2"/>
        <v>1.2429153823207716E-3</v>
      </c>
      <c r="Q17" s="53">
        <f t="shared" si="3"/>
        <v>5.4120016384489347</v>
      </c>
      <c r="R17" s="14"/>
    </row>
    <row r="18" spans="1:18" x14ac:dyDescent="0.3">
      <c r="A18" s="14" t="s">
        <v>202</v>
      </c>
      <c r="B18" s="14" t="s">
        <v>201</v>
      </c>
      <c r="C18" s="14" t="s">
        <v>212</v>
      </c>
      <c r="D18" s="14" t="s">
        <v>243</v>
      </c>
      <c r="E18" s="14" t="s">
        <v>277</v>
      </c>
      <c r="F18" s="14" t="s">
        <v>212</v>
      </c>
      <c r="G18" s="14" t="s">
        <v>276</v>
      </c>
      <c r="H18" s="14" t="s">
        <v>348</v>
      </c>
      <c r="I18" s="14" t="s">
        <v>128</v>
      </c>
      <c r="J18" s="14">
        <v>2999</v>
      </c>
      <c r="K18" s="14">
        <v>2993</v>
      </c>
      <c r="L18" s="14">
        <v>3</v>
      </c>
      <c r="M18" s="14">
        <v>3</v>
      </c>
      <c r="O18" s="53">
        <f t="shared" si="1"/>
        <v>4.7297724399494312</v>
      </c>
      <c r="P18" s="53">
        <f t="shared" si="2"/>
        <v>3.7287461469623145E-3</v>
      </c>
      <c r="Q18" s="53">
        <f t="shared" si="3"/>
        <v>5.1201529219006003E-3</v>
      </c>
    </row>
    <row r="19" spans="1:18" x14ac:dyDescent="0.3">
      <c r="A19" s="14" t="s">
        <v>202</v>
      </c>
      <c r="B19" s="14" t="s">
        <v>201</v>
      </c>
      <c r="C19" s="14" t="s">
        <v>212</v>
      </c>
      <c r="D19" s="14" t="s">
        <v>243</v>
      </c>
      <c r="E19" s="14" t="s">
        <v>277</v>
      </c>
      <c r="F19" s="14" t="s">
        <v>212</v>
      </c>
      <c r="G19" s="14" t="s">
        <v>276</v>
      </c>
      <c r="H19" s="14" t="s">
        <v>347</v>
      </c>
      <c r="I19" s="14" t="s">
        <v>125</v>
      </c>
      <c r="J19" s="14">
        <v>3095</v>
      </c>
      <c r="K19" s="14">
        <v>3092</v>
      </c>
      <c r="L19" s="14">
        <v>1</v>
      </c>
      <c r="M19" s="14">
        <v>2</v>
      </c>
      <c r="O19" s="53">
        <f t="shared" si="1"/>
        <v>4.8862199747155497</v>
      </c>
      <c r="P19" s="53">
        <f t="shared" si="2"/>
        <v>1.2429153823207716E-3</v>
      </c>
      <c r="Q19" s="53">
        <f t="shared" si="3"/>
        <v>3.4134352812670667E-3</v>
      </c>
    </row>
    <row r="20" spans="1:18" x14ac:dyDescent="0.3">
      <c r="A20" s="14" t="s">
        <v>202</v>
      </c>
      <c r="B20" s="14" t="s">
        <v>201</v>
      </c>
      <c r="C20" s="14" t="s">
        <v>212</v>
      </c>
      <c r="D20" s="14" t="s">
        <v>243</v>
      </c>
      <c r="E20" s="14" t="s">
        <v>274</v>
      </c>
      <c r="F20" s="14" t="s">
        <v>333</v>
      </c>
      <c r="G20" s="14" t="s">
        <v>332</v>
      </c>
      <c r="H20" s="14" t="s">
        <v>346</v>
      </c>
      <c r="I20" s="14" t="s">
        <v>124</v>
      </c>
      <c r="J20" s="14">
        <v>1792</v>
      </c>
      <c r="K20" s="14">
        <v>428</v>
      </c>
      <c r="L20" s="14">
        <v>52</v>
      </c>
      <c r="M20" s="14">
        <v>1312</v>
      </c>
      <c r="O20" s="53">
        <f t="shared" si="1"/>
        <v>0.67635903919089757</v>
      </c>
      <c r="P20" s="53">
        <f t="shared" si="2"/>
        <v>6.4631599880680124E-2</v>
      </c>
      <c r="Q20" s="53">
        <f t="shared" si="3"/>
        <v>2.239213544511196</v>
      </c>
    </row>
    <row r="21" spans="1:18" x14ac:dyDescent="0.3">
      <c r="A21" s="14" t="s">
        <v>202</v>
      </c>
      <c r="B21" s="14" t="s">
        <v>201</v>
      </c>
      <c r="C21" s="14" t="s">
        <v>288</v>
      </c>
      <c r="D21" s="14" t="s">
        <v>287</v>
      </c>
      <c r="E21" s="14" t="s">
        <v>286</v>
      </c>
      <c r="F21" s="14" t="s">
        <v>285</v>
      </c>
      <c r="G21" s="14" t="s">
        <v>345</v>
      </c>
      <c r="H21" s="14" t="s">
        <v>344</v>
      </c>
      <c r="I21" s="14" t="s">
        <v>118</v>
      </c>
      <c r="J21" s="14">
        <v>1416</v>
      </c>
      <c r="K21" s="14">
        <v>1388</v>
      </c>
      <c r="L21" s="14">
        <v>1</v>
      </c>
      <c r="M21" s="14">
        <v>27</v>
      </c>
      <c r="O21" s="53">
        <f t="shared" si="1"/>
        <v>2.1934260429835648</v>
      </c>
      <c r="P21" s="53">
        <f t="shared" si="2"/>
        <v>1.2429153823207716E-3</v>
      </c>
      <c r="Q21" s="53">
        <f t="shared" si="3"/>
        <v>4.608137629710541E-2</v>
      </c>
    </row>
    <row r="22" spans="1:18" x14ac:dyDescent="0.3">
      <c r="A22" s="14" t="s">
        <v>202</v>
      </c>
      <c r="B22" s="14" t="s">
        <v>201</v>
      </c>
      <c r="C22" s="14" t="s">
        <v>288</v>
      </c>
      <c r="D22" s="14" t="s">
        <v>287</v>
      </c>
      <c r="E22" s="14" t="s">
        <v>343</v>
      </c>
      <c r="F22" s="14" t="s">
        <v>342</v>
      </c>
      <c r="G22" s="14" t="s">
        <v>341</v>
      </c>
      <c r="H22" s="14" t="s">
        <v>340</v>
      </c>
      <c r="I22" s="14" t="s">
        <v>112</v>
      </c>
      <c r="J22" s="14">
        <v>3391</v>
      </c>
      <c r="K22" s="14">
        <v>3387</v>
      </c>
      <c r="L22" s="14">
        <v>1</v>
      </c>
      <c r="M22" s="14">
        <v>3</v>
      </c>
      <c r="O22" s="53">
        <f t="shared" si="1"/>
        <v>5.3524020227560056</v>
      </c>
      <c r="P22" s="53">
        <f t="shared" si="2"/>
        <v>1.2429153823207716E-3</v>
      </c>
      <c r="Q22" s="53">
        <f t="shared" si="3"/>
        <v>5.1201529219006003E-3</v>
      </c>
    </row>
    <row r="23" spans="1:18" x14ac:dyDescent="0.3">
      <c r="A23" s="14" t="s">
        <v>202</v>
      </c>
      <c r="B23" s="14" t="s">
        <v>220</v>
      </c>
      <c r="C23" s="14" t="s">
        <v>339</v>
      </c>
      <c r="D23" s="14" t="s">
        <v>338</v>
      </c>
      <c r="E23" s="14" t="s">
        <v>337</v>
      </c>
      <c r="F23" s="14" t="s">
        <v>336</v>
      </c>
      <c r="G23" s="14" t="s">
        <v>335</v>
      </c>
      <c r="H23" s="14" t="s">
        <v>334</v>
      </c>
      <c r="I23" s="14" t="s">
        <v>111</v>
      </c>
      <c r="J23" s="14">
        <v>1266</v>
      </c>
      <c r="K23" s="14">
        <v>4</v>
      </c>
      <c r="L23" s="14">
        <v>1</v>
      </c>
      <c r="M23" s="14">
        <v>1261</v>
      </c>
      <c r="O23" s="53">
        <f t="shared" si="1"/>
        <v>6.321112515802781E-3</v>
      </c>
      <c r="P23" s="53">
        <f t="shared" si="2"/>
        <v>1.2429153823207716E-3</v>
      </c>
      <c r="Q23" s="53">
        <f t="shared" si="3"/>
        <v>2.1521709448388857</v>
      </c>
    </row>
    <row r="24" spans="1:18" x14ac:dyDescent="0.3">
      <c r="A24" s="14" t="s">
        <v>202</v>
      </c>
      <c r="B24" s="14" t="s">
        <v>201</v>
      </c>
      <c r="C24" s="14" t="s">
        <v>212</v>
      </c>
      <c r="D24" s="14" t="s">
        <v>243</v>
      </c>
      <c r="E24" s="14" t="s">
        <v>274</v>
      </c>
      <c r="F24" s="14" t="s">
        <v>333</v>
      </c>
      <c r="G24" s="14" t="s">
        <v>332</v>
      </c>
      <c r="H24" s="14" t="s">
        <v>331</v>
      </c>
      <c r="I24" s="14" t="s">
        <v>106</v>
      </c>
      <c r="J24" s="14">
        <v>1722</v>
      </c>
      <c r="K24" s="14">
        <v>0</v>
      </c>
      <c r="L24" s="14">
        <v>632</v>
      </c>
      <c r="M24" s="14">
        <v>1090</v>
      </c>
      <c r="O24" s="53">
        <f t="shared" si="1"/>
        <v>0</v>
      </c>
      <c r="P24" s="53">
        <f t="shared" si="2"/>
        <v>0.78552252162672775</v>
      </c>
      <c r="Q24" s="53">
        <f t="shared" si="3"/>
        <v>1.8603222282905518</v>
      </c>
    </row>
    <row r="25" spans="1:18" x14ac:dyDescent="0.3">
      <c r="A25" s="14" t="s">
        <v>202</v>
      </c>
      <c r="B25" s="14" t="s">
        <v>201</v>
      </c>
      <c r="C25" s="14" t="s">
        <v>330</v>
      </c>
      <c r="D25" s="14" t="s">
        <v>329</v>
      </c>
      <c r="E25" s="14" t="s">
        <v>328</v>
      </c>
      <c r="F25" s="14" t="s">
        <v>327</v>
      </c>
      <c r="G25" s="14" t="s">
        <v>326</v>
      </c>
      <c r="H25" s="14" t="s">
        <v>325</v>
      </c>
      <c r="I25" s="14" t="s">
        <v>104</v>
      </c>
      <c r="J25" s="14">
        <v>1054</v>
      </c>
      <c r="K25" s="14">
        <v>67</v>
      </c>
      <c r="L25" s="14">
        <v>63</v>
      </c>
      <c r="M25" s="14">
        <v>924</v>
      </c>
      <c r="O25" s="53">
        <f t="shared" si="1"/>
        <v>0.1058786346396966</v>
      </c>
      <c r="P25" s="53">
        <f t="shared" si="2"/>
        <v>7.8303669086208616E-2</v>
      </c>
      <c r="Q25" s="53">
        <f t="shared" si="3"/>
        <v>1.5770070999453849</v>
      </c>
    </row>
    <row r="26" spans="1:18" x14ac:dyDescent="0.3">
      <c r="A26" s="14" t="s">
        <v>202</v>
      </c>
      <c r="B26" s="14" t="s">
        <v>201</v>
      </c>
      <c r="C26" s="14" t="s">
        <v>212</v>
      </c>
      <c r="D26" s="14" t="s">
        <v>243</v>
      </c>
      <c r="E26" s="14" t="s">
        <v>274</v>
      </c>
      <c r="F26" s="14" t="s">
        <v>324</v>
      </c>
      <c r="G26" s="14" t="s">
        <v>323</v>
      </c>
      <c r="H26" s="14" t="s">
        <v>322</v>
      </c>
      <c r="I26" s="14" t="s">
        <v>98</v>
      </c>
      <c r="J26" s="14">
        <v>1073</v>
      </c>
      <c r="K26" s="14">
        <v>1072</v>
      </c>
      <c r="L26" s="14">
        <v>1</v>
      </c>
      <c r="M26" s="14">
        <v>0</v>
      </c>
      <c r="O26" s="53">
        <f t="shared" si="1"/>
        <v>1.6940581542351456</v>
      </c>
      <c r="P26" s="53">
        <f t="shared" si="2"/>
        <v>1.2429153823207716E-3</v>
      </c>
      <c r="Q26" s="53">
        <f t="shared" si="3"/>
        <v>0</v>
      </c>
    </row>
    <row r="27" spans="1:18" x14ac:dyDescent="0.3">
      <c r="A27" s="14" t="s">
        <v>202</v>
      </c>
      <c r="B27" s="14" t="s">
        <v>201</v>
      </c>
      <c r="C27" s="14" t="s">
        <v>212</v>
      </c>
      <c r="D27" s="14" t="s">
        <v>316</v>
      </c>
      <c r="E27" s="14" t="s">
        <v>315</v>
      </c>
      <c r="F27" s="14" t="s">
        <v>314</v>
      </c>
      <c r="G27" s="14" t="s">
        <v>313</v>
      </c>
      <c r="H27" s="14" t="s">
        <v>312</v>
      </c>
      <c r="I27" s="14" t="s">
        <v>90</v>
      </c>
      <c r="J27" s="14">
        <v>881</v>
      </c>
      <c r="K27" s="14">
        <v>880</v>
      </c>
      <c r="L27" s="14">
        <v>1</v>
      </c>
      <c r="M27" s="14">
        <v>0</v>
      </c>
      <c r="O27" s="53">
        <f t="shared" si="1"/>
        <v>1.390644753476612</v>
      </c>
      <c r="P27" s="53">
        <f t="shared" si="2"/>
        <v>1.2429153823207716E-3</v>
      </c>
      <c r="Q27" s="53">
        <f t="shared" si="3"/>
        <v>0</v>
      </c>
    </row>
    <row r="28" spans="1:18" x14ac:dyDescent="0.3">
      <c r="A28" s="14" t="s">
        <v>202</v>
      </c>
      <c r="B28" s="14" t="s">
        <v>201</v>
      </c>
      <c r="C28" s="14" t="s">
        <v>200</v>
      </c>
      <c r="D28" s="14" t="s">
        <v>199</v>
      </c>
      <c r="E28" s="14" t="s">
        <v>198</v>
      </c>
      <c r="F28" s="14" t="s">
        <v>197</v>
      </c>
      <c r="G28" s="14" t="s">
        <v>196</v>
      </c>
      <c r="H28" s="14" t="s">
        <v>311</v>
      </c>
      <c r="I28" s="14" t="s">
        <v>84</v>
      </c>
      <c r="J28" s="14">
        <v>776</v>
      </c>
      <c r="K28" s="14">
        <v>2</v>
      </c>
      <c r="L28" s="14">
        <v>1</v>
      </c>
      <c r="M28" s="14">
        <v>773</v>
      </c>
      <c r="O28" s="53">
        <f t="shared" si="1"/>
        <v>3.1605562579013905E-3</v>
      </c>
      <c r="P28" s="53">
        <f t="shared" si="2"/>
        <v>1.2429153823207716E-3</v>
      </c>
      <c r="Q28" s="53">
        <f t="shared" si="3"/>
        <v>1.3192927362097215</v>
      </c>
    </row>
    <row r="29" spans="1:18" x14ac:dyDescent="0.3">
      <c r="A29" s="14" t="s">
        <v>202</v>
      </c>
      <c r="B29" s="14" t="s">
        <v>201</v>
      </c>
      <c r="C29" s="14" t="s">
        <v>212</v>
      </c>
      <c r="D29" s="14" t="s">
        <v>243</v>
      </c>
      <c r="E29" s="14" t="s">
        <v>310</v>
      </c>
      <c r="F29" s="14" t="s">
        <v>309</v>
      </c>
      <c r="G29" s="14" t="s">
        <v>308</v>
      </c>
      <c r="H29" s="14" t="s">
        <v>307</v>
      </c>
      <c r="I29" s="14" t="s">
        <v>78</v>
      </c>
      <c r="J29" s="14">
        <v>830</v>
      </c>
      <c r="K29" s="14">
        <v>3</v>
      </c>
      <c r="L29" s="14">
        <v>0</v>
      </c>
      <c r="M29" s="14">
        <v>827</v>
      </c>
      <c r="O29" s="53">
        <f t="shared" si="1"/>
        <v>4.7408343868520861E-3</v>
      </c>
      <c r="P29" s="53">
        <f t="shared" si="2"/>
        <v>0</v>
      </c>
      <c r="Q29" s="53">
        <f t="shared" si="3"/>
        <v>1.4114554888039321</v>
      </c>
    </row>
    <row r="30" spans="1:18" x14ac:dyDescent="0.3">
      <c r="A30" s="14" t="s">
        <v>202</v>
      </c>
      <c r="B30" s="14" t="s">
        <v>220</v>
      </c>
      <c r="C30" s="14" t="s">
        <v>219</v>
      </c>
      <c r="D30" s="14" t="s">
        <v>239</v>
      </c>
      <c r="E30" s="14" t="s">
        <v>306</v>
      </c>
      <c r="F30" s="14" t="s">
        <v>305</v>
      </c>
      <c r="G30" s="14" t="s">
        <v>304</v>
      </c>
      <c r="H30" s="14" t="s">
        <v>303</v>
      </c>
      <c r="I30" s="14" t="s">
        <v>74</v>
      </c>
      <c r="J30" s="14">
        <v>703</v>
      </c>
      <c r="K30" s="14">
        <v>1</v>
      </c>
      <c r="L30" s="14">
        <v>158</v>
      </c>
      <c r="M30" s="14">
        <v>544</v>
      </c>
      <c r="O30" s="53">
        <f t="shared" si="1"/>
        <v>1.5802781289506952E-3</v>
      </c>
      <c r="P30" s="53">
        <f t="shared" si="2"/>
        <v>0.19638063040668194</v>
      </c>
      <c r="Q30" s="53">
        <f t="shared" si="3"/>
        <v>0.92845439650464223</v>
      </c>
    </row>
    <row r="31" spans="1:18" x14ac:dyDescent="0.3">
      <c r="A31" s="14" t="s">
        <v>202</v>
      </c>
      <c r="B31" s="14" t="s">
        <v>201</v>
      </c>
      <c r="C31" s="14" t="s">
        <v>200</v>
      </c>
      <c r="D31" s="14" t="s">
        <v>302</v>
      </c>
      <c r="E31" s="14" t="s">
        <v>301</v>
      </c>
      <c r="F31" s="14" t="s">
        <v>300</v>
      </c>
      <c r="G31" s="14" t="s">
        <v>299</v>
      </c>
      <c r="H31" s="14" t="s">
        <v>298</v>
      </c>
      <c r="I31" s="14" t="s">
        <v>72</v>
      </c>
      <c r="J31" s="14">
        <v>654</v>
      </c>
      <c r="K31" s="14">
        <v>0</v>
      </c>
      <c r="L31" s="14">
        <v>0</v>
      </c>
      <c r="M31" s="14">
        <v>654</v>
      </c>
      <c r="O31" s="53">
        <f t="shared" si="1"/>
        <v>0</v>
      </c>
      <c r="P31" s="53">
        <f t="shared" si="2"/>
        <v>0</v>
      </c>
      <c r="Q31" s="53">
        <f t="shared" si="3"/>
        <v>1.1161933369743309</v>
      </c>
    </row>
    <row r="32" spans="1:18" x14ac:dyDescent="0.3">
      <c r="A32" s="14" t="s">
        <v>202</v>
      </c>
      <c r="B32" s="14" t="s">
        <v>201</v>
      </c>
      <c r="C32" s="14" t="s">
        <v>288</v>
      </c>
      <c r="D32" s="14" t="s">
        <v>287</v>
      </c>
      <c r="E32" s="14" t="s">
        <v>297</v>
      </c>
      <c r="F32" s="14" t="s">
        <v>296</v>
      </c>
      <c r="G32" s="14" t="s">
        <v>295</v>
      </c>
      <c r="H32" s="14" t="s">
        <v>294</v>
      </c>
      <c r="I32" s="14" t="s">
        <v>69</v>
      </c>
      <c r="J32" s="14">
        <v>599</v>
      </c>
      <c r="K32" s="14">
        <v>599</v>
      </c>
      <c r="L32" s="14">
        <v>0</v>
      </c>
      <c r="M32" s="14">
        <v>0</v>
      </c>
      <c r="O32" s="53">
        <f t="shared" si="1"/>
        <v>0.94658659924146649</v>
      </c>
      <c r="P32" s="53">
        <f t="shared" si="2"/>
        <v>0</v>
      </c>
      <c r="Q32" s="53">
        <f t="shared" si="3"/>
        <v>0</v>
      </c>
    </row>
    <row r="33" spans="1:17" x14ac:dyDescent="0.3">
      <c r="A33" s="14" t="s">
        <v>202</v>
      </c>
      <c r="B33" s="14" t="s">
        <v>201</v>
      </c>
      <c r="C33" s="14" t="s">
        <v>212</v>
      </c>
      <c r="D33" s="14" t="s">
        <v>293</v>
      </c>
      <c r="E33" s="14" t="s">
        <v>292</v>
      </c>
      <c r="F33" s="14" t="s">
        <v>291</v>
      </c>
      <c r="G33" s="14" t="s">
        <v>290</v>
      </c>
      <c r="H33" s="14" t="s">
        <v>289</v>
      </c>
      <c r="I33" s="14" t="s">
        <v>64</v>
      </c>
      <c r="J33" s="14">
        <v>621</v>
      </c>
      <c r="K33" s="14">
        <v>621</v>
      </c>
      <c r="L33" s="14">
        <v>0</v>
      </c>
      <c r="M33" s="14">
        <v>0</v>
      </c>
      <c r="O33" s="53">
        <f t="shared" si="1"/>
        <v>0.98135271807838176</v>
      </c>
      <c r="P33" s="53">
        <f t="shared" si="2"/>
        <v>0</v>
      </c>
      <c r="Q33" s="53">
        <f t="shared" si="3"/>
        <v>0</v>
      </c>
    </row>
    <row r="34" spans="1:17" x14ac:dyDescent="0.3">
      <c r="A34" s="14" t="s">
        <v>202</v>
      </c>
      <c r="B34" s="14" t="s">
        <v>201</v>
      </c>
      <c r="C34" s="14" t="s">
        <v>288</v>
      </c>
      <c r="D34" s="14" t="s">
        <v>287</v>
      </c>
      <c r="E34" s="14" t="s">
        <v>286</v>
      </c>
      <c r="F34" s="14" t="s">
        <v>285</v>
      </c>
      <c r="G34" s="14" t="s">
        <v>284</v>
      </c>
      <c r="H34" s="14" t="s">
        <v>283</v>
      </c>
      <c r="I34" s="14" t="s">
        <v>62</v>
      </c>
      <c r="J34" s="14">
        <v>482</v>
      </c>
      <c r="K34" s="14">
        <v>482</v>
      </c>
      <c r="L34" s="14">
        <v>0</v>
      </c>
      <c r="M34" s="14">
        <v>0</v>
      </c>
      <c r="O34" s="53">
        <f t="shared" si="1"/>
        <v>0.76169405815423519</v>
      </c>
      <c r="P34" s="53">
        <f t="shared" si="2"/>
        <v>0</v>
      </c>
      <c r="Q34" s="53">
        <f t="shared" si="3"/>
        <v>0</v>
      </c>
    </row>
    <row r="35" spans="1:17" x14ac:dyDescent="0.3">
      <c r="A35" s="14" t="s">
        <v>202</v>
      </c>
      <c r="B35" s="14" t="s">
        <v>201</v>
      </c>
      <c r="C35" s="14" t="s">
        <v>212</v>
      </c>
      <c r="D35" s="14" t="s">
        <v>243</v>
      </c>
      <c r="E35" s="14" t="s">
        <v>282</v>
      </c>
      <c r="F35" s="14" t="s">
        <v>281</v>
      </c>
      <c r="G35" s="14" t="s">
        <v>280</v>
      </c>
      <c r="H35" s="14" t="s">
        <v>279</v>
      </c>
      <c r="I35" s="14" t="s">
        <v>55</v>
      </c>
      <c r="J35" s="14">
        <v>513</v>
      </c>
      <c r="K35" s="14">
        <v>0</v>
      </c>
      <c r="L35" s="14">
        <v>1</v>
      </c>
      <c r="M35" s="14">
        <v>512</v>
      </c>
      <c r="O35" s="53">
        <f t="shared" si="1"/>
        <v>0</v>
      </c>
      <c r="P35" s="53">
        <f t="shared" si="2"/>
        <v>1.2429153823207716E-3</v>
      </c>
      <c r="Q35" s="53">
        <f t="shared" si="3"/>
        <v>0.87383943200436909</v>
      </c>
    </row>
    <row r="36" spans="1:17" x14ac:dyDescent="0.3">
      <c r="A36" s="14" t="s">
        <v>202</v>
      </c>
      <c r="B36" s="14" t="s">
        <v>220</v>
      </c>
      <c r="C36" s="14" t="s">
        <v>227</v>
      </c>
      <c r="D36" s="14" t="s">
        <v>226</v>
      </c>
      <c r="E36" s="14" t="s">
        <v>225</v>
      </c>
      <c r="F36" s="14" t="s">
        <v>224</v>
      </c>
      <c r="G36" s="14" t="s">
        <v>223</v>
      </c>
      <c r="H36" s="14" t="s">
        <v>278</v>
      </c>
      <c r="I36" s="14" t="s">
        <v>52</v>
      </c>
      <c r="J36" s="14">
        <v>533</v>
      </c>
      <c r="K36" s="14">
        <v>531</v>
      </c>
      <c r="L36" s="14">
        <v>0</v>
      </c>
      <c r="M36" s="14">
        <v>2</v>
      </c>
      <c r="O36" s="53">
        <f t="shared" si="1"/>
        <v>0.8391276864728191</v>
      </c>
      <c r="P36" s="53">
        <f t="shared" si="2"/>
        <v>0</v>
      </c>
      <c r="Q36" s="53">
        <f t="shared" si="3"/>
        <v>3.4134352812670667E-3</v>
      </c>
    </row>
    <row r="37" spans="1:17" x14ac:dyDescent="0.3">
      <c r="A37" s="14" t="s">
        <v>202</v>
      </c>
      <c r="B37" s="14" t="s">
        <v>201</v>
      </c>
      <c r="C37" s="14" t="s">
        <v>212</v>
      </c>
      <c r="D37" s="14" t="s">
        <v>243</v>
      </c>
      <c r="E37" s="14" t="s">
        <v>277</v>
      </c>
      <c r="F37" s="14" t="s">
        <v>212</v>
      </c>
      <c r="G37" s="14" t="s">
        <v>276</v>
      </c>
      <c r="H37" s="14" t="s">
        <v>275</v>
      </c>
      <c r="I37" s="14" t="s">
        <v>46</v>
      </c>
      <c r="J37" s="14">
        <v>472</v>
      </c>
      <c r="K37" s="14">
        <v>471</v>
      </c>
      <c r="L37" s="14">
        <v>1</v>
      </c>
      <c r="M37" s="14">
        <v>0</v>
      </c>
      <c r="O37" s="53">
        <f t="shared" si="1"/>
        <v>0.74431099873577755</v>
      </c>
      <c r="P37" s="53">
        <f t="shared" si="2"/>
        <v>1.2429153823207716E-3</v>
      </c>
      <c r="Q37" s="53">
        <f t="shared" si="3"/>
        <v>0</v>
      </c>
    </row>
    <row r="38" spans="1:17" x14ac:dyDescent="0.3">
      <c r="A38" s="14" t="s">
        <v>202</v>
      </c>
      <c r="B38" s="14" t="s">
        <v>201</v>
      </c>
      <c r="C38" s="14" t="s">
        <v>212</v>
      </c>
      <c r="D38" s="14" t="s">
        <v>243</v>
      </c>
      <c r="E38" s="14" t="s">
        <v>274</v>
      </c>
      <c r="F38" s="14" t="s">
        <v>273</v>
      </c>
      <c r="G38" s="14" t="s">
        <v>273</v>
      </c>
      <c r="H38" s="14" t="s">
        <v>272</v>
      </c>
      <c r="I38" s="14" t="s">
        <v>40</v>
      </c>
      <c r="J38" s="14">
        <v>459</v>
      </c>
      <c r="K38" s="14">
        <v>459</v>
      </c>
      <c r="L38" s="14">
        <v>0</v>
      </c>
      <c r="M38" s="14">
        <v>0</v>
      </c>
      <c r="O38" s="53">
        <f t="shared" si="1"/>
        <v>0.72534766118836913</v>
      </c>
      <c r="P38" s="53">
        <f t="shared" si="2"/>
        <v>0</v>
      </c>
      <c r="Q38" s="53">
        <f t="shared" si="3"/>
        <v>0</v>
      </c>
    </row>
    <row r="39" spans="1:17" x14ac:dyDescent="0.3">
      <c r="A39" s="14" t="s">
        <v>202</v>
      </c>
      <c r="B39" s="14" t="s">
        <v>201</v>
      </c>
      <c r="C39" s="14" t="s">
        <v>200</v>
      </c>
      <c r="D39" s="14" t="s">
        <v>271</v>
      </c>
      <c r="E39" s="14" t="s">
        <v>270</v>
      </c>
      <c r="F39" s="14" t="s">
        <v>269</v>
      </c>
      <c r="G39" s="14" t="s">
        <v>268</v>
      </c>
      <c r="H39" s="14" t="s">
        <v>267</v>
      </c>
      <c r="I39" s="14" t="s">
        <v>32</v>
      </c>
      <c r="J39" s="14">
        <v>486</v>
      </c>
      <c r="K39" s="14">
        <v>486</v>
      </c>
      <c r="L39" s="14">
        <v>0</v>
      </c>
      <c r="M39" s="14">
        <v>0</v>
      </c>
      <c r="O39" s="53">
        <f t="shared" si="1"/>
        <v>0.76801517067003788</v>
      </c>
      <c r="P39" s="53">
        <f t="shared" si="2"/>
        <v>0</v>
      </c>
      <c r="Q39" s="53">
        <f t="shared" si="3"/>
        <v>0</v>
      </c>
    </row>
    <row r="40" spans="1:17" x14ac:dyDescent="0.3">
      <c r="A40" s="14" t="s">
        <v>202</v>
      </c>
      <c r="B40" s="14" t="s">
        <v>201</v>
      </c>
      <c r="C40" s="14" t="s">
        <v>257</v>
      </c>
      <c r="D40" s="14" t="s">
        <v>266</v>
      </c>
      <c r="E40" s="14" t="s">
        <v>265</v>
      </c>
      <c r="F40" s="14" t="s">
        <v>264</v>
      </c>
      <c r="G40" s="14" t="s">
        <v>263</v>
      </c>
      <c r="H40" s="14" t="s">
        <v>262</v>
      </c>
      <c r="I40" s="14" t="s">
        <v>29</v>
      </c>
      <c r="J40" s="14">
        <v>530</v>
      </c>
      <c r="K40" s="14">
        <v>530</v>
      </c>
      <c r="L40" s="14">
        <v>0</v>
      </c>
      <c r="M40" s="14">
        <v>0</v>
      </c>
      <c r="O40" s="53">
        <f t="shared" si="1"/>
        <v>0.83754740834386854</v>
      </c>
      <c r="P40" s="53">
        <f t="shared" si="2"/>
        <v>0</v>
      </c>
      <c r="Q40" s="53">
        <f t="shared" si="3"/>
        <v>0</v>
      </c>
    </row>
    <row r="41" spans="1:17" x14ac:dyDescent="0.3">
      <c r="A41" s="14" t="s">
        <v>202</v>
      </c>
      <c r="B41" s="14" t="s">
        <v>201</v>
      </c>
      <c r="C41" s="14" t="s">
        <v>212</v>
      </c>
      <c r="D41" s="14" t="s">
        <v>243</v>
      </c>
      <c r="E41" s="14" t="s">
        <v>261</v>
      </c>
      <c r="F41" s="14" t="s">
        <v>260</v>
      </c>
      <c r="G41" s="14" t="s">
        <v>259</v>
      </c>
      <c r="H41" s="14" t="s">
        <v>258</v>
      </c>
      <c r="I41" s="14" t="s">
        <v>21</v>
      </c>
      <c r="J41" s="14">
        <v>374</v>
      </c>
      <c r="K41" s="14">
        <v>374</v>
      </c>
      <c r="L41" s="14">
        <v>0</v>
      </c>
      <c r="M41" s="14">
        <v>0</v>
      </c>
      <c r="O41" s="53">
        <f t="shared" si="1"/>
        <v>0.59102402022756007</v>
      </c>
      <c r="P41" s="53">
        <f t="shared" si="2"/>
        <v>0</v>
      </c>
      <c r="Q41" s="53">
        <f t="shared" si="3"/>
        <v>0</v>
      </c>
    </row>
    <row r="42" spans="1:17" x14ac:dyDescent="0.3">
      <c r="A42" s="14" t="s">
        <v>202</v>
      </c>
      <c r="B42" s="14" t="s">
        <v>201</v>
      </c>
      <c r="C42" s="14" t="s">
        <v>257</v>
      </c>
      <c r="D42" s="14" t="s">
        <v>256</v>
      </c>
      <c r="E42" s="14" t="s">
        <v>255</v>
      </c>
      <c r="F42" s="14" t="s">
        <v>254</v>
      </c>
      <c r="G42" s="14" t="s">
        <v>253</v>
      </c>
      <c r="H42" s="14" t="s">
        <v>252</v>
      </c>
      <c r="I42" s="14" t="s">
        <v>13</v>
      </c>
      <c r="J42" s="14">
        <v>560</v>
      </c>
      <c r="K42" s="14">
        <v>560</v>
      </c>
      <c r="L42" s="14">
        <v>0</v>
      </c>
      <c r="M42" s="14">
        <v>0</v>
      </c>
      <c r="O42" s="53">
        <f t="shared" si="1"/>
        <v>0.88495575221238942</v>
      </c>
      <c r="P42" s="53">
        <f t="shared" si="2"/>
        <v>0</v>
      </c>
      <c r="Q42" s="53">
        <f t="shared" si="3"/>
        <v>0</v>
      </c>
    </row>
    <row r="43" spans="1:17" x14ac:dyDescent="0.3">
      <c r="A43" s="14" t="s">
        <v>202</v>
      </c>
      <c r="B43" s="14" t="s">
        <v>201</v>
      </c>
      <c r="C43" s="14" t="s">
        <v>200</v>
      </c>
      <c r="D43" s="14" t="s">
        <v>251</v>
      </c>
      <c r="E43" s="14" t="s">
        <v>205</v>
      </c>
      <c r="F43" s="14" t="s">
        <v>250</v>
      </c>
      <c r="G43" s="14" t="s">
        <v>249</v>
      </c>
      <c r="H43" s="14" t="s">
        <v>248</v>
      </c>
      <c r="I43" s="14" t="s">
        <v>6</v>
      </c>
      <c r="J43" s="14">
        <v>411</v>
      </c>
      <c r="K43" s="14">
        <v>411</v>
      </c>
      <c r="L43" s="14">
        <v>0</v>
      </c>
      <c r="M43" s="14">
        <v>0</v>
      </c>
      <c r="O43" s="53">
        <f t="shared" si="1"/>
        <v>0.64949431099873578</v>
      </c>
      <c r="P43" s="53">
        <f t="shared" si="2"/>
        <v>0</v>
      </c>
      <c r="Q43" s="53">
        <f t="shared" si="3"/>
        <v>0</v>
      </c>
    </row>
    <row r="44" spans="1:17" x14ac:dyDescent="0.3">
      <c r="A44" s="14" t="s">
        <v>202</v>
      </c>
      <c r="B44" s="14" t="s">
        <v>201</v>
      </c>
      <c r="C44" s="14" t="s">
        <v>212</v>
      </c>
      <c r="D44" s="14" t="s">
        <v>211</v>
      </c>
      <c r="E44" s="14" t="s">
        <v>210</v>
      </c>
      <c r="F44" s="14" t="s">
        <v>209</v>
      </c>
      <c r="G44" s="14" t="s">
        <v>208</v>
      </c>
      <c r="H44" s="14" t="s">
        <v>247</v>
      </c>
      <c r="I44" s="14" t="s">
        <v>246</v>
      </c>
      <c r="J44" s="14">
        <v>359</v>
      </c>
      <c r="K44" s="14">
        <v>130</v>
      </c>
      <c r="L44" s="14">
        <v>125</v>
      </c>
      <c r="M44" s="14">
        <v>104</v>
      </c>
      <c r="O44" s="53">
        <f t="shared" si="1"/>
        <v>0.20543615676359037</v>
      </c>
      <c r="P44" s="53">
        <f t="shared" si="2"/>
        <v>0.15536442279009643</v>
      </c>
      <c r="Q44" s="53">
        <f t="shared" si="3"/>
        <v>0.1774986346258875</v>
      </c>
    </row>
    <row r="45" spans="1:17" x14ac:dyDescent="0.3">
      <c r="A45" s="14" t="s">
        <v>202</v>
      </c>
      <c r="B45" s="14" t="s">
        <v>201</v>
      </c>
      <c r="C45" s="14" t="s">
        <v>212</v>
      </c>
      <c r="D45" s="14" t="s">
        <v>243</v>
      </c>
      <c r="E45" s="14" t="s">
        <v>205</v>
      </c>
      <c r="F45" s="14" t="s">
        <v>243</v>
      </c>
      <c r="G45" s="14" t="s">
        <v>242</v>
      </c>
      <c r="H45" s="14" t="s">
        <v>245</v>
      </c>
      <c r="I45" s="14" t="s">
        <v>244</v>
      </c>
      <c r="J45" s="14">
        <v>351</v>
      </c>
      <c r="K45" s="14">
        <v>335</v>
      </c>
      <c r="L45" s="14">
        <v>0</v>
      </c>
      <c r="M45" s="14">
        <v>16</v>
      </c>
      <c r="O45" s="53">
        <f t="shared" si="1"/>
        <v>0.529393173198483</v>
      </c>
      <c r="P45" s="53">
        <f t="shared" si="2"/>
        <v>0</v>
      </c>
      <c r="Q45" s="53">
        <f t="shared" si="3"/>
        <v>2.7307482250136534E-2</v>
      </c>
    </row>
    <row r="46" spans="1:17" x14ac:dyDescent="0.3">
      <c r="A46" s="14" t="s">
        <v>202</v>
      </c>
      <c r="B46" s="14" t="s">
        <v>201</v>
      </c>
      <c r="C46" s="14" t="s">
        <v>212</v>
      </c>
      <c r="D46" s="14" t="s">
        <v>243</v>
      </c>
      <c r="E46" s="14" t="s">
        <v>205</v>
      </c>
      <c r="F46" s="14" t="s">
        <v>243</v>
      </c>
      <c r="G46" s="14" t="s">
        <v>242</v>
      </c>
      <c r="H46" s="14" t="s">
        <v>241</v>
      </c>
      <c r="I46" s="14" t="s">
        <v>240</v>
      </c>
      <c r="J46" s="14">
        <v>309</v>
      </c>
      <c r="K46" s="14">
        <v>1</v>
      </c>
      <c r="L46" s="14">
        <v>1</v>
      </c>
      <c r="M46" s="14">
        <v>307</v>
      </c>
      <c r="O46" s="53">
        <f t="shared" si="1"/>
        <v>1.5802781289506952E-3</v>
      </c>
      <c r="P46" s="53">
        <f t="shared" si="2"/>
        <v>1.2429153823207716E-3</v>
      </c>
      <c r="Q46" s="53">
        <f t="shared" si="3"/>
        <v>0.52396231567449481</v>
      </c>
    </row>
    <row r="47" spans="1:17" x14ac:dyDescent="0.3">
      <c r="A47" s="14" t="s">
        <v>202</v>
      </c>
      <c r="B47" s="14" t="s">
        <v>220</v>
      </c>
      <c r="C47" s="14" t="s">
        <v>219</v>
      </c>
      <c r="D47" s="14" t="s">
        <v>239</v>
      </c>
      <c r="E47" s="14" t="s">
        <v>238</v>
      </c>
      <c r="F47" s="14" t="s">
        <v>237</v>
      </c>
      <c r="G47" s="14" t="s">
        <v>236</v>
      </c>
      <c r="H47" s="14" t="s">
        <v>235</v>
      </c>
      <c r="I47" s="14" t="s">
        <v>234</v>
      </c>
      <c r="J47" s="14">
        <v>306</v>
      </c>
      <c r="K47" s="14">
        <v>0</v>
      </c>
      <c r="L47" s="14">
        <v>6</v>
      </c>
      <c r="M47" s="14">
        <v>300</v>
      </c>
      <c r="O47" s="53">
        <f t="shared" si="1"/>
        <v>0</v>
      </c>
      <c r="P47" s="53">
        <f t="shared" si="2"/>
        <v>7.457492293924629E-3</v>
      </c>
      <c r="Q47" s="53">
        <f t="shared" si="3"/>
        <v>0.51201529219006003</v>
      </c>
    </row>
    <row r="48" spans="1:17" x14ac:dyDescent="0.3">
      <c r="A48" s="14" t="s">
        <v>202</v>
      </c>
      <c r="B48" s="14" t="s">
        <v>220</v>
      </c>
      <c r="C48" s="14" t="s">
        <v>227</v>
      </c>
      <c r="D48" s="14" t="s">
        <v>226</v>
      </c>
      <c r="E48" s="14" t="s">
        <v>225</v>
      </c>
      <c r="F48" s="14" t="s">
        <v>224</v>
      </c>
      <c r="G48" s="14" t="s">
        <v>223</v>
      </c>
      <c r="H48" s="14" t="s">
        <v>222</v>
      </c>
      <c r="I48" s="14" t="s">
        <v>221</v>
      </c>
      <c r="J48" s="14">
        <v>277</v>
      </c>
      <c r="K48" s="14">
        <v>0</v>
      </c>
      <c r="L48" s="14">
        <v>1</v>
      </c>
      <c r="M48" s="14">
        <v>276</v>
      </c>
      <c r="O48" s="53">
        <f t="shared" si="1"/>
        <v>0</v>
      </c>
      <c r="P48" s="53">
        <f t="shared" si="2"/>
        <v>1.2429153823207716E-3</v>
      </c>
      <c r="Q48" s="53">
        <f t="shared" si="3"/>
        <v>0.47105406881485529</v>
      </c>
    </row>
    <row r="49" spans="1:17" x14ac:dyDescent="0.3">
      <c r="A49" s="14" t="s">
        <v>202</v>
      </c>
      <c r="B49" s="14" t="s">
        <v>220</v>
      </c>
      <c r="C49" s="14" t="s">
        <v>219</v>
      </c>
      <c r="D49" s="14" t="s">
        <v>218</v>
      </c>
      <c r="E49" s="14" t="s">
        <v>217</v>
      </c>
      <c r="F49" s="14" t="s">
        <v>216</v>
      </c>
      <c r="G49" s="14" t="s">
        <v>215</v>
      </c>
      <c r="H49" s="14" t="s">
        <v>214</v>
      </c>
      <c r="I49" s="14" t="s">
        <v>213</v>
      </c>
      <c r="J49" s="14">
        <v>268</v>
      </c>
      <c r="K49" s="14">
        <v>0</v>
      </c>
      <c r="L49" s="14">
        <v>24</v>
      </c>
      <c r="M49" s="14">
        <v>244</v>
      </c>
      <c r="O49" s="53">
        <f t="shared" si="1"/>
        <v>0</v>
      </c>
      <c r="P49" s="53">
        <f t="shared" si="2"/>
        <v>2.9829969175698516E-2</v>
      </c>
      <c r="Q49" s="53">
        <f t="shared" si="3"/>
        <v>0.4164391043145822</v>
      </c>
    </row>
    <row r="50" spans="1:17" x14ac:dyDescent="0.3">
      <c r="A50" s="14" t="s">
        <v>202</v>
      </c>
      <c r="B50" s="14" t="s">
        <v>201</v>
      </c>
      <c r="C50" s="14" t="s">
        <v>212</v>
      </c>
      <c r="D50" s="14" t="s">
        <v>211</v>
      </c>
      <c r="E50" s="14" t="s">
        <v>210</v>
      </c>
      <c r="F50" s="14" t="s">
        <v>209</v>
      </c>
      <c r="G50" s="14" t="s">
        <v>208</v>
      </c>
      <c r="H50" s="14" t="s">
        <v>207</v>
      </c>
      <c r="I50" s="14" t="s">
        <v>206</v>
      </c>
      <c r="J50" s="14">
        <v>293</v>
      </c>
      <c r="K50" s="14">
        <v>24</v>
      </c>
      <c r="L50" s="14">
        <v>0</v>
      </c>
      <c r="M50" s="14">
        <v>269</v>
      </c>
      <c r="O50" s="53">
        <f t="shared" si="1"/>
        <v>3.7926675094816689E-2</v>
      </c>
      <c r="P50" s="53">
        <f t="shared" si="2"/>
        <v>0</v>
      </c>
      <c r="Q50" s="53">
        <f t="shared" si="3"/>
        <v>0.45910704533042052</v>
      </c>
    </row>
    <row r="51" spans="1:17" x14ac:dyDescent="0.3">
      <c r="A51" s="14" t="s">
        <v>202</v>
      </c>
      <c r="B51" s="14" t="s">
        <v>201</v>
      </c>
      <c r="C51" s="14" t="s">
        <v>205</v>
      </c>
      <c r="D51" s="14" t="s">
        <v>205</v>
      </c>
      <c r="E51" s="14" t="s">
        <v>205</v>
      </c>
      <c r="F51" s="14" t="s">
        <v>205</v>
      </c>
      <c r="G51" s="14" t="s">
        <v>205</v>
      </c>
      <c r="H51" s="14" t="s">
        <v>204</v>
      </c>
      <c r="I51" s="14" t="s">
        <v>203</v>
      </c>
      <c r="J51" s="14">
        <v>438</v>
      </c>
      <c r="K51" s="14">
        <v>437</v>
      </c>
      <c r="L51" s="14">
        <v>0</v>
      </c>
      <c r="M51" s="14">
        <v>1</v>
      </c>
      <c r="O51" s="53">
        <f t="shared" si="1"/>
        <v>0.69058154235145386</v>
      </c>
      <c r="P51" s="53">
        <f t="shared" si="2"/>
        <v>0</v>
      </c>
      <c r="Q51" s="53">
        <f t="shared" si="3"/>
        <v>1.7067176406335334E-3</v>
      </c>
    </row>
    <row r="52" spans="1:17" x14ac:dyDescent="0.3">
      <c r="A52" s="14" t="s">
        <v>202</v>
      </c>
      <c r="B52" s="14" t="s">
        <v>201</v>
      </c>
      <c r="C52" s="14" t="s">
        <v>200</v>
      </c>
      <c r="D52" s="14" t="s">
        <v>199</v>
      </c>
      <c r="E52" s="14" t="s">
        <v>198</v>
      </c>
      <c r="F52" s="14" t="s">
        <v>197</v>
      </c>
      <c r="G52" s="14" t="s">
        <v>196</v>
      </c>
      <c r="H52" s="14" t="s">
        <v>195</v>
      </c>
      <c r="I52" s="14" t="s">
        <v>194</v>
      </c>
      <c r="J52" s="14">
        <v>331</v>
      </c>
      <c r="K52" s="14">
        <v>147</v>
      </c>
      <c r="L52" s="14">
        <v>0</v>
      </c>
      <c r="M52" s="14">
        <v>184</v>
      </c>
      <c r="O52" s="51">
        <f t="shared" si="1"/>
        <v>0.23230088495575221</v>
      </c>
      <c r="P52" s="51">
        <f t="shared" si="2"/>
        <v>0</v>
      </c>
      <c r="Q52" s="51">
        <f t="shared" si="3"/>
        <v>0.31403604587657019</v>
      </c>
    </row>
    <row r="54" spans="1:17" x14ac:dyDescent="0.3">
      <c r="A54" s="14" t="s">
        <v>539</v>
      </c>
      <c r="K54" s="14">
        <f>SUM(K3:K52)</f>
        <v>63280</v>
      </c>
      <c r="L54" s="14">
        <f t="shared" ref="L54:M54" si="4">SUM(L3:L52)</f>
        <v>80456</v>
      </c>
      <c r="M54" s="14">
        <f t="shared" si="4"/>
        <v>58592</v>
      </c>
      <c r="O54" s="51">
        <f>SUM(O3:O52)</f>
        <v>100.00000000000003</v>
      </c>
      <c r="P54" s="51">
        <f t="shared" ref="P54:Q54" si="5">SUM(P3:P52)</f>
        <v>99.999999999999986</v>
      </c>
      <c r="Q54" s="51">
        <f t="shared" si="5"/>
        <v>100.00000000000001</v>
      </c>
    </row>
  </sheetData>
  <mergeCells count="3">
    <mergeCell ref="A1:J1"/>
    <mergeCell ref="K1:M1"/>
    <mergeCell ref="O1:Q1"/>
  </mergeCells>
  <conditionalFormatting sqref="K3:M5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Q5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:R1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isolates_BHI</vt:lpstr>
      <vt:lpstr>kaiju</vt:lpstr>
      <vt:lpstr>ychF</vt:lpstr>
      <vt:lpstr>16S_0.1%</vt:lpstr>
      <vt:lpstr>ITS_0.1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Isabel Kothe</dc:creator>
  <cp:lastModifiedBy>Caroline Isabel Kothe</cp:lastModifiedBy>
  <dcterms:created xsi:type="dcterms:W3CDTF">2024-05-15T09:43:10Z</dcterms:created>
  <dcterms:modified xsi:type="dcterms:W3CDTF">2025-04-03T12:11:06Z</dcterms:modified>
</cp:coreProperties>
</file>